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calcChain.xml" ContentType="application/vnd.openxmlformats-officedocument.spreadsheetml.calcChain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Default Extension="png" ContentType="image/png"/>
  <Override PartName="/xl/worksheets/sheet2.xml" ContentType="application/vnd.openxmlformats-officedocument.spreadsheetml.worksheet+xml"/>
  <Default Extension="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7280" yWindow="-420" windowWidth="29600" windowHeight="18700" tabRatio="500" activeTab="2"/>
  </bookViews>
  <sheets>
    <sheet name="Densitometry data for figure 3 " sheetId="2" r:id="rId1"/>
    <sheet name="Densitometry data for figure 5" sheetId="1" r:id="rId2"/>
    <sheet name="Representative Blot images" sheetId="3" r:id="rId3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Q94" i="2"/>
  <c r="Q95"/>
  <c r="Q96"/>
  <c r="Q97"/>
  <c r="Q98"/>
  <c r="Q99"/>
  <c r="Q100"/>
  <c r="Q93"/>
  <c r="Q81"/>
  <c r="Q82"/>
  <c r="Q83"/>
  <c r="Q84"/>
  <c r="Q85"/>
  <c r="Q86"/>
  <c r="Q87"/>
  <c r="Q88"/>
  <c r="Q89"/>
  <c r="Q80"/>
  <c r="J148"/>
  <c r="J147"/>
  <c r="K148"/>
  <c r="J149"/>
  <c r="K149"/>
  <c r="J150"/>
  <c r="K150"/>
  <c r="J151"/>
  <c r="K151"/>
  <c r="J152"/>
  <c r="K152"/>
  <c r="J153"/>
  <c r="K153"/>
  <c r="J154"/>
  <c r="K154"/>
  <c r="K147"/>
  <c r="C148"/>
  <c r="C147"/>
  <c r="D148"/>
  <c r="C149"/>
  <c r="D149"/>
  <c r="C150"/>
  <c r="D150"/>
  <c r="C151"/>
  <c r="D151"/>
  <c r="C152"/>
  <c r="D152"/>
  <c r="C153"/>
  <c r="D153"/>
  <c r="C154"/>
  <c r="D154"/>
  <c r="D147"/>
  <c r="J139"/>
  <c r="J138"/>
  <c r="K139"/>
  <c r="J140"/>
  <c r="K140"/>
  <c r="J141"/>
  <c r="K141"/>
  <c r="J142"/>
  <c r="K142"/>
  <c r="J143"/>
  <c r="K143"/>
  <c r="K138"/>
  <c r="C139"/>
  <c r="C138"/>
  <c r="D139"/>
  <c r="C140"/>
  <c r="D140"/>
  <c r="C141"/>
  <c r="D141"/>
  <c r="C142"/>
  <c r="D142"/>
  <c r="C143"/>
  <c r="D143"/>
  <c r="D138"/>
  <c r="J128"/>
  <c r="J127"/>
  <c r="K128"/>
  <c r="J129"/>
  <c r="K129"/>
  <c r="J130"/>
  <c r="K130"/>
  <c r="J131"/>
  <c r="K131"/>
  <c r="J132"/>
  <c r="K132"/>
  <c r="J133"/>
  <c r="K133"/>
  <c r="J134"/>
  <c r="K134"/>
  <c r="K127"/>
  <c r="C128"/>
  <c r="C127"/>
  <c r="D128"/>
  <c r="C129"/>
  <c r="D129"/>
  <c r="C130"/>
  <c r="D130"/>
  <c r="C131"/>
  <c r="D131"/>
  <c r="C132"/>
  <c r="D132"/>
  <c r="C133"/>
  <c r="D133"/>
  <c r="C134"/>
  <c r="D134"/>
  <c r="D127"/>
  <c r="J121"/>
  <c r="J120"/>
  <c r="K121"/>
  <c r="J122"/>
  <c r="K122"/>
  <c r="J123"/>
  <c r="K123"/>
  <c r="K120"/>
  <c r="C121"/>
  <c r="C120"/>
  <c r="D121"/>
  <c r="C122"/>
  <c r="D122"/>
  <c r="C123"/>
  <c r="D123"/>
  <c r="D120"/>
  <c r="J114"/>
  <c r="J113"/>
  <c r="K114"/>
  <c r="J115"/>
  <c r="K115"/>
  <c r="J116"/>
  <c r="K116"/>
  <c r="K113"/>
  <c r="C114"/>
  <c r="C113"/>
  <c r="D114"/>
  <c r="C115"/>
  <c r="D115"/>
  <c r="C116"/>
  <c r="D116"/>
  <c r="D113"/>
  <c r="J105"/>
  <c r="J104"/>
  <c r="K105"/>
  <c r="J106"/>
  <c r="K106"/>
  <c r="J107"/>
  <c r="K107"/>
  <c r="J108"/>
  <c r="K108"/>
  <c r="J109"/>
  <c r="K109"/>
  <c r="K104"/>
  <c r="C105"/>
  <c r="C104"/>
  <c r="D105"/>
  <c r="C106"/>
  <c r="D106"/>
  <c r="C107"/>
  <c r="D107"/>
  <c r="C108"/>
  <c r="D108"/>
  <c r="C109"/>
  <c r="D109"/>
  <c r="D104"/>
  <c r="J94"/>
  <c r="J93"/>
  <c r="K94"/>
  <c r="J95"/>
  <c r="K95"/>
  <c r="J96"/>
  <c r="K96"/>
  <c r="J97"/>
  <c r="K97"/>
  <c r="J98"/>
  <c r="K98"/>
  <c r="J99"/>
  <c r="K99"/>
  <c r="J100"/>
  <c r="K100"/>
  <c r="K93"/>
  <c r="C94"/>
  <c r="C93"/>
  <c r="D94"/>
  <c r="C95"/>
  <c r="D95"/>
  <c r="C96"/>
  <c r="D96"/>
  <c r="C97"/>
  <c r="D97"/>
  <c r="C98"/>
  <c r="D98"/>
  <c r="C99"/>
  <c r="D99"/>
  <c r="C100"/>
  <c r="D100"/>
  <c r="D93"/>
  <c r="J81"/>
  <c r="J80"/>
  <c r="K81"/>
  <c r="J82"/>
  <c r="K82"/>
  <c r="J83"/>
  <c r="K83"/>
  <c r="J84"/>
  <c r="K84"/>
  <c r="J85"/>
  <c r="K85"/>
  <c r="J86"/>
  <c r="K86"/>
  <c r="J87"/>
  <c r="K87"/>
  <c r="J88"/>
  <c r="K88"/>
  <c r="J89"/>
  <c r="K89"/>
  <c r="K80"/>
  <c r="C81"/>
  <c r="C80"/>
  <c r="D81"/>
  <c r="C82"/>
  <c r="D82"/>
  <c r="C83"/>
  <c r="D83"/>
  <c r="C84"/>
  <c r="D84"/>
  <c r="C85"/>
  <c r="D85"/>
  <c r="C86"/>
  <c r="D86"/>
  <c r="C87"/>
  <c r="D87"/>
  <c r="C88"/>
  <c r="D88"/>
  <c r="C89"/>
  <c r="D89"/>
  <c r="D80"/>
  <c r="Q154"/>
  <c r="L154"/>
  <c r="E154"/>
  <c r="Q153"/>
  <c r="L153"/>
  <c r="E153"/>
  <c r="Q152"/>
  <c r="L152"/>
  <c r="E152"/>
  <c r="Q151"/>
  <c r="L151"/>
  <c r="E151"/>
  <c r="Q150"/>
  <c r="L150"/>
  <c r="E150"/>
  <c r="Q149"/>
  <c r="L149"/>
  <c r="E149"/>
  <c r="Q148"/>
  <c r="L148"/>
  <c r="E148"/>
  <c r="Q147"/>
  <c r="L147"/>
  <c r="E147"/>
  <c r="Q143"/>
  <c r="L143"/>
  <c r="E143"/>
  <c r="Q142"/>
  <c r="L142"/>
  <c r="E142"/>
  <c r="Q141"/>
  <c r="L141"/>
  <c r="E141"/>
  <c r="Q140"/>
  <c r="L140"/>
  <c r="E140"/>
  <c r="Q139"/>
  <c r="L139"/>
  <c r="E139"/>
  <c r="Q138"/>
  <c r="L138"/>
  <c r="E138"/>
  <c r="Q134"/>
  <c r="L134"/>
  <c r="E134"/>
  <c r="Q133"/>
  <c r="L133"/>
  <c r="E133"/>
  <c r="Q132"/>
  <c r="L132"/>
  <c r="E132"/>
  <c r="Q131"/>
  <c r="L131"/>
  <c r="E131"/>
  <c r="Q130"/>
  <c r="L130"/>
  <c r="E130"/>
  <c r="Q129"/>
  <c r="L129"/>
  <c r="E129"/>
  <c r="Q128"/>
  <c r="L128"/>
  <c r="E128"/>
  <c r="Q127"/>
  <c r="L127"/>
  <c r="E127"/>
  <c r="Q123"/>
  <c r="L123"/>
  <c r="E123"/>
  <c r="Q122"/>
  <c r="L122"/>
  <c r="E122"/>
  <c r="Q121"/>
  <c r="L121"/>
  <c r="E121"/>
  <c r="Q120"/>
  <c r="L120"/>
  <c r="E120"/>
  <c r="Q116"/>
  <c r="L116"/>
  <c r="E116"/>
  <c r="Q115"/>
  <c r="L115"/>
  <c r="E115"/>
  <c r="Q114"/>
  <c r="L114"/>
  <c r="E114"/>
  <c r="Q113"/>
  <c r="L113"/>
  <c r="E113"/>
  <c r="Q109"/>
  <c r="L109"/>
  <c r="E109"/>
  <c r="Q108"/>
  <c r="L108"/>
  <c r="E108"/>
  <c r="Q107"/>
  <c r="L107"/>
  <c r="E107"/>
  <c r="Q106"/>
  <c r="L106"/>
  <c r="E106"/>
  <c r="Q105"/>
  <c r="L105"/>
  <c r="E105"/>
  <c r="Q104"/>
  <c r="L104"/>
  <c r="E104"/>
  <c r="L100"/>
  <c r="E100"/>
  <c r="L99"/>
  <c r="E99"/>
  <c r="L98"/>
  <c r="E98"/>
  <c r="L97"/>
  <c r="E97"/>
  <c r="L96"/>
  <c r="E96"/>
  <c r="L95"/>
  <c r="E95"/>
  <c r="L94"/>
  <c r="E94"/>
  <c r="L93"/>
  <c r="E93"/>
  <c r="L89"/>
  <c r="E89"/>
  <c r="L88"/>
  <c r="E88"/>
  <c r="L87"/>
  <c r="E87"/>
  <c r="L86"/>
  <c r="E86"/>
  <c r="L85"/>
  <c r="E85"/>
  <c r="L84"/>
  <c r="E84"/>
  <c r="L83"/>
  <c r="E83"/>
  <c r="L82"/>
  <c r="E82"/>
  <c r="L81"/>
  <c r="E81"/>
  <c r="L80"/>
  <c r="E80"/>
  <c r="Q66"/>
  <c r="J66"/>
  <c r="J63"/>
  <c r="K66"/>
  <c r="L66"/>
  <c r="C66"/>
  <c r="C63"/>
  <c r="D66"/>
  <c r="E66"/>
  <c r="Q65"/>
  <c r="J65"/>
  <c r="K65"/>
  <c r="L65"/>
  <c r="C65"/>
  <c r="D65"/>
  <c r="E65"/>
  <c r="Q64"/>
  <c r="J64"/>
  <c r="K64"/>
  <c r="L64"/>
  <c r="C64"/>
  <c r="D64"/>
  <c r="E64"/>
  <c r="Q63"/>
  <c r="K63"/>
  <c r="L63"/>
  <c r="D63"/>
  <c r="E63"/>
  <c r="Q59"/>
  <c r="J59"/>
  <c r="J56"/>
  <c r="K59"/>
  <c r="L59"/>
  <c r="C59"/>
  <c r="C56"/>
  <c r="D59"/>
  <c r="E59"/>
  <c r="Q58"/>
  <c r="J58"/>
  <c r="K58"/>
  <c r="L58"/>
  <c r="C58"/>
  <c r="D58"/>
  <c r="E58"/>
  <c r="Q57"/>
  <c r="J57"/>
  <c r="K57"/>
  <c r="L57"/>
  <c r="C57"/>
  <c r="D57"/>
  <c r="E57"/>
  <c r="Q56"/>
  <c r="K56"/>
  <c r="L56"/>
  <c r="D56"/>
  <c r="E56"/>
  <c r="Q52"/>
  <c r="J52"/>
  <c r="J48"/>
  <c r="K52"/>
  <c r="L52"/>
  <c r="C52"/>
  <c r="C48"/>
  <c r="D52"/>
  <c r="E52"/>
  <c r="Q51"/>
  <c r="J51"/>
  <c r="K51"/>
  <c r="L51"/>
  <c r="C51"/>
  <c r="D51"/>
  <c r="E51"/>
  <c r="Q50"/>
  <c r="J50"/>
  <c r="K50"/>
  <c r="L50"/>
  <c r="C50"/>
  <c r="D50"/>
  <c r="E50"/>
  <c r="Q49"/>
  <c r="J49"/>
  <c r="K49"/>
  <c r="L49"/>
  <c r="C49"/>
  <c r="D49"/>
  <c r="E49"/>
  <c r="Q48"/>
  <c r="K48"/>
  <c r="L48"/>
  <c r="D48"/>
  <c r="E48"/>
  <c r="Q44"/>
  <c r="J44"/>
  <c r="J38"/>
  <c r="K44"/>
  <c r="L44"/>
  <c r="C44"/>
  <c r="C38"/>
  <c r="D44"/>
  <c r="E44"/>
  <c r="Q43"/>
  <c r="J43"/>
  <c r="K43"/>
  <c r="L43"/>
  <c r="C43"/>
  <c r="D43"/>
  <c r="E43"/>
  <c r="Q42"/>
  <c r="J42"/>
  <c r="K42"/>
  <c r="L42"/>
  <c r="C42"/>
  <c r="D42"/>
  <c r="E42"/>
  <c r="Q41"/>
  <c r="J41"/>
  <c r="K41"/>
  <c r="L41"/>
  <c r="C41"/>
  <c r="D41"/>
  <c r="E41"/>
  <c r="Q40"/>
  <c r="J40"/>
  <c r="K40"/>
  <c r="L40"/>
  <c r="C40"/>
  <c r="D40"/>
  <c r="E40"/>
  <c r="Q39"/>
  <c r="J39"/>
  <c r="K39"/>
  <c r="L39"/>
  <c r="C39"/>
  <c r="D39"/>
  <c r="E39"/>
  <c r="Q38"/>
  <c r="K38"/>
  <c r="L38"/>
  <c r="D38"/>
  <c r="E38"/>
  <c r="Q34"/>
  <c r="J34"/>
  <c r="J29"/>
  <c r="K34"/>
  <c r="L34"/>
  <c r="C34"/>
  <c r="C29"/>
  <c r="D34"/>
  <c r="E34"/>
  <c r="Q33"/>
  <c r="J33"/>
  <c r="K33"/>
  <c r="L33"/>
  <c r="C33"/>
  <c r="D33"/>
  <c r="E33"/>
  <c r="Q32"/>
  <c r="J32"/>
  <c r="K32"/>
  <c r="L32"/>
  <c r="C32"/>
  <c r="D32"/>
  <c r="E32"/>
  <c r="Q31"/>
  <c r="J31"/>
  <c r="K31"/>
  <c r="L31"/>
  <c r="C31"/>
  <c r="D31"/>
  <c r="E31"/>
  <c r="Q30"/>
  <c r="J30"/>
  <c r="K30"/>
  <c r="L30"/>
  <c r="C30"/>
  <c r="D30"/>
  <c r="E30"/>
  <c r="Q29"/>
  <c r="K29"/>
  <c r="L29"/>
  <c r="D29"/>
  <c r="E29"/>
  <c r="Q25"/>
  <c r="J25"/>
  <c r="J21"/>
  <c r="K25"/>
  <c r="L25"/>
  <c r="C25"/>
  <c r="C21"/>
  <c r="D25"/>
  <c r="E25"/>
  <c r="Q24"/>
  <c r="J24"/>
  <c r="K24"/>
  <c r="L24"/>
  <c r="C24"/>
  <c r="D24"/>
  <c r="E24"/>
  <c r="Q23"/>
  <c r="J23"/>
  <c r="K23"/>
  <c r="L23"/>
  <c r="C23"/>
  <c r="D23"/>
  <c r="E23"/>
  <c r="Q22"/>
  <c r="J22"/>
  <c r="K22"/>
  <c r="L22"/>
  <c r="C22"/>
  <c r="D22"/>
  <c r="E22"/>
  <c r="Q21"/>
  <c r="K21"/>
  <c r="L21"/>
  <c r="D21"/>
  <c r="E21"/>
  <c r="Q17"/>
  <c r="J17"/>
  <c r="J10"/>
  <c r="K17"/>
  <c r="L17"/>
  <c r="C17"/>
  <c r="C10"/>
  <c r="D17"/>
  <c r="E17"/>
  <c r="Q16"/>
  <c r="J16"/>
  <c r="K16"/>
  <c r="L16"/>
  <c r="C16"/>
  <c r="D16"/>
  <c r="E16"/>
  <c r="Q15"/>
  <c r="J15"/>
  <c r="K15"/>
  <c r="L15"/>
  <c r="C15"/>
  <c r="D15"/>
  <c r="E15"/>
  <c r="Q14"/>
  <c r="J14"/>
  <c r="K14"/>
  <c r="L14"/>
  <c r="C14"/>
  <c r="D14"/>
  <c r="E14"/>
  <c r="Q13"/>
  <c r="J13"/>
  <c r="K13"/>
  <c r="L13"/>
  <c r="C13"/>
  <c r="D13"/>
  <c r="E13"/>
  <c r="Q12"/>
  <c r="J12"/>
  <c r="K12"/>
  <c r="L12"/>
  <c r="C12"/>
  <c r="D12"/>
  <c r="E12"/>
  <c r="Q11"/>
  <c r="J11"/>
  <c r="K11"/>
  <c r="L11"/>
  <c r="C11"/>
  <c r="D11"/>
  <c r="E11"/>
  <c r="Q10"/>
  <c r="K10"/>
  <c r="L10"/>
  <c r="D10"/>
  <c r="E10"/>
  <c r="M14" i="1"/>
  <c r="H14"/>
  <c r="I14"/>
  <c r="M15"/>
  <c r="H15"/>
  <c r="I15"/>
  <c r="M16"/>
  <c r="H16"/>
  <c r="I16"/>
  <c r="C14"/>
  <c r="D14"/>
  <c r="C15"/>
  <c r="D15"/>
  <c r="C16"/>
  <c r="D16"/>
  <c r="M41"/>
  <c r="H41"/>
  <c r="I41"/>
  <c r="M42"/>
  <c r="H42"/>
  <c r="I42"/>
  <c r="M43"/>
  <c r="H43"/>
  <c r="I43"/>
  <c r="C41"/>
  <c r="D41"/>
  <c r="C42"/>
  <c r="D42"/>
  <c r="C43"/>
  <c r="D43"/>
  <c r="M17"/>
  <c r="H17"/>
  <c r="I17"/>
  <c r="M18"/>
  <c r="H18"/>
  <c r="I18"/>
  <c r="M19"/>
  <c r="H19"/>
  <c r="I19"/>
  <c r="C17"/>
  <c r="D17"/>
  <c r="C18"/>
  <c r="D18"/>
  <c r="C19"/>
  <c r="D19"/>
  <c r="M65"/>
  <c r="H65"/>
  <c r="I65"/>
  <c r="M66"/>
  <c r="H66"/>
  <c r="I66"/>
  <c r="M67"/>
  <c r="H67"/>
  <c r="I67"/>
  <c r="C65"/>
  <c r="D65"/>
  <c r="C66"/>
  <c r="D66"/>
  <c r="C67"/>
  <c r="D67"/>
  <c r="M50"/>
  <c r="H50"/>
  <c r="I50"/>
  <c r="M51"/>
  <c r="H51"/>
  <c r="I51"/>
  <c r="M52"/>
  <c r="H52"/>
  <c r="I52"/>
  <c r="C50"/>
  <c r="D50"/>
  <c r="C51"/>
  <c r="D51"/>
  <c r="C52"/>
  <c r="D52"/>
  <c r="M74"/>
  <c r="H74"/>
  <c r="I74"/>
  <c r="M75"/>
  <c r="H75"/>
  <c r="I75"/>
  <c r="M76"/>
  <c r="H76"/>
  <c r="I76"/>
  <c r="C74"/>
  <c r="D74"/>
  <c r="C75"/>
  <c r="D75"/>
  <c r="C76"/>
  <c r="D76"/>
  <c r="M62"/>
  <c r="H62"/>
  <c r="I62"/>
  <c r="M63"/>
  <c r="H63"/>
  <c r="I63"/>
  <c r="M64"/>
  <c r="H64"/>
  <c r="I64"/>
  <c r="C62"/>
  <c r="D62"/>
  <c r="C63"/>
  <c r="D63"/>
  <c r="C64"/>
  <c r="D64"/>
  <c r="M77"/>
  <c r="H77"/>
  <c r="I77"/>
  <c r="M78"/>
  <c r="H78"/>
  <c r="I78"/>
  <c r="M79"/>
  <c r="H79"/>
  <c r="I79"/>
  <c r="C77"/>
  <c r="D77"/>
  <c r="C78"/>
  <c r="D78"/>
  <c r="C79"/>
  <c r="D79"/>
  <c r="M53"/>
  <c r="H53"/>
  <c r="I53"/>
  <c r="M54"/>
  <c r="H54"/>
  <c r="I54"/>
  <c r="M55"/>
  <c r="H55"/>
  <c r="I55"/>
  <c r="C53"/>
  <c r="D53"/>
  <c r="C54"/>
  <c r="D54"/>
  <c r="C55"/>
  <c r="D55"/>
  <c r="M38"/>
  <c r="H38"/>
  <c r="I38"/>
  <c r="M39"/>
  <c r="H39"/>
  <c r="I39"/>
  <c r="M40"/>
  <c r="H40"/>
  <c r="I40"/>
  <c r="C38"/>
  <c r="D38"/>
  <c r="C39"/>
  <c r="D39"/>
  <c r="C40"/>
  <c r="D40"/>
  <c r="M91"/>
  <c r="H91"/>
  <c r="I91"/>
  <c r="C91"/>
  <c r="D91"/>
  <c r="M90"/>
  <c r="H90"/>
  <c r="I90"/>
  <c r="C90"/>
  <c r="D90"/>
  <c r="M89"/>
  <c r="H89"/>
  <c r="I89"/>
  <c r="C89"/>
  <c r="D89"/>
  <c r="M88"/>
  <c r="H88"/>
  <c r="I88"/>
  <c r="C88"/>
  <c r="D88"/>
  <c r="M87"/>
  <c r="H87"/>
  <c r="I87"/>
  <c r="C87"/>
  <c r="D87"/>
  <c r="M86"/>
  <c r="H86"/>
  <c r="I86"/>
  <c r="C86"/>
  <c r="D86"/>
  <c r="M85"/>
  <c r="H85"/>
  <c r="C85"/>
  <c r="M73"/>
  <c r="H73"/>
  <c r="C73"/>
  <c r="M61"/>
  <c r="H61"/>
  <c r="C61"/>
  <c r="M49"/>
  <c r="H49"/>
  <c r="C49"/>
  <c r="M37"/>
  <c r="H37"/>
  <c r="C37"/>
  <c r="M31"/>
  <c r="H31"/>
  <c r="I31"/>
  <c r="C31"/>
  <c r="D31"/>
  <c r="M30"/>
  <c r="H30"/>
  <c r="I30"/>
  <c r="C30"/>
  <c r="D30"/>
  <c r="M29"/>
  <c r="H29"/>
  <c r="I29"/>
  <c r="C29"/>
  <c r="D29"/>
  <c r="M28"/>
  <c r="H28"/>
  <c r="I28"/>
  <c r="C28"/>
  <c r="D28"/>
  <c r="M27"/>
  <c r="H27"/>
  <c r="I27"/>
  <c r="C27"/>
  <c r="D27"/>
  <c r="M26"/>
  <c r="H26"/>
  <c r="I26"/>
  <c r="C26"/>
  <c r="D26"/>
  <c r="M25"/>
  <c r="H25"/>
  <c r="C25"/>
  <c r="H13"/>
  <c r="M13"/>
  <c r="C13"/>
</calcChain>
</file>

<file path=xl/sharedStrings.xml><?xml version="1.0" encoding="utf-8"?>
<sst xmlns="http://schemas.openxmlformats.org/spreadsheetml/2006/main" count="621" uniqueCount="95">
  <si>
    <t>STM1630</t>
    <phoneticPr fontId="2" type="noConversion"/>
  </si>
  <si>
    <t>STM1630</t>
    <phoneticPr fontId="2" type="noConversion"/>
  </si>
  <si>
    <t>STM1630</t>
    <phoneticPr fontId="2" type="noConversion"/>
  </si>
  <si>
    <t>STM0098</t>
    <phoneticPr fontId="2" type="noConversion"/>
  </si>
  <si>
    <t>phoP</t>
    <phoneticPr fontId="2" type="noConversion"/>
  </si>
  <si>
    <t>STM0557</t>
    <phoneticPr fontId="2" type="noConversion"/>
  </si>
  <si>
    <t>STM1896</t>
    <phoneticPr fontId="2" type="noConversion"/>
  </si>
  <si>
    <t>STM0839</t>
    <phoneticPr fontId="2" type="noConversion"/>
  </si>
  <si>
    <t>STM2173</t>
    <phoneticPr fontId="2" type="noConversion"/>
  </si>
  <si>
    <t>STM2173</t>
    <phoneticPr fontId="2" type="noConversion"/>
  </si>
  <si>
    <t>pmrD</t>
    <phoneticPr fontId="2" type="noConversion"/>
  </si>
  <si>
    <t>STM2185</t>
    <phoneticPr fontId="2" type="noConversion"/>
  </si>
  <si>
    <t>pipA</t>
    <phoneticPr fontId="2" type="noConversion"/>
  </si>
  <si>
    <t>sdiA</t>
    <phoneticPr fontId="2" type="noConversion"/>
  </si>
  <si>
    <t>hilC</t>
    <phoneticPr fontId="2" type="noConversion"/>
  </si>
  <si>
    <t>Raw</t>
    <phoneticPr fontId="2" type="noConversion"/>
  </si>
  <si>
    <t>FljB</t>
    <phoneticPr fontId="0" type="noConversion"/>
  </si>
  <si>
    <t>Coomassie</t>
    <phoneticPr fontId="0" type="noConversion"/>
  </si>
  <si>
    <t>Densitometry on sheared samples for motility paper</t>
    <phoneticPr fontId="2" type="noConversion"/>
  </si>
  <si>
    <t>July of 2012</t>
    <phoneticPr fontId="2" type="noConversion"/>
  </si>
  <si>
    <t>Quantity One software was used for quantifications</t>
    <phoneticPr fontId="2" type="noConversion"/>
  </si>
  <si>
    <t>Density</t>
  </si>
  <si>
    <t>Relative to WT</t>
  </si>
  <si>
    <t>Corrected by loading</t>
    <phoneticPr fontId="0" type="noConversion"/>
  </si>
  <si>
    <t>WT</t>
  </si>
  <si>
    <t>FliC</t>
    <phoneticPr fontId="0" type="noConversion"/>
  </si>
  <si>
    <t>Samples were made on</t>
    <phoneticPr fontId="2" type="noConversion"/>
  </si>
  <si>
    <t>February-April 2010</t>
    <phoneticPr fontId="3" type="noConversion"/>
  </si>
  <si>
    <t>Area of equal size was selected for each lane at the region of expected molcecular mass of FliC or FljB</t>
    <phoneticPr fontId="2" type="noConversion"/>
  </si>
  <si>
    <t>Density was quantified as intensity/sq. mm</t>
    <phoneticPr fontId="2" type="noConversion"/>
  </si>
  <si>
    <t>Samples were made on Jan 25-29, 2010</t>
    <phoneticPr fontId="3" type="noConversion"/>
  </si>
  <si>
    <t>FliC</t>
    <phoneticPr fontId="3" type="noConversion"/>
  </si>
  <si>
    <t>FljB</t>
    <phoneticPr fontId="3" type="noConversion"/>
  </si>
  <si>
    <t>Coomassie</t>
    <phoneticPr fontId="3" type="noConversion"/>
  </si>
  <si>
    <t>Density after background subtraction</t>
    <phoneticPr fontId="3" type="noConversion"/>
  </si>
  <si>
    <t>Relative to WT</t>
    <phoneticPr fontId="3" type="noConversion"/>
  </si>
  <si>
    <t>Corrected by loading</t>
    <phoneticPr fontId="3" type="noConversion"/>
  </si>
  <si>
    <t>FliC</t>
  </si>
  <si>
    <t>FljB</t>
  </si>
  <si>
    <t>STM1914</t>
    <phoneticPr fontId="3" type="noConversion"/>
  </si>
  <si>
    <t>STM1914</t>
    <phoneticPr fontId="3" type="noConversion"/>
  </si>
  <si>
    <t>STM1960</t>
    <phoneticPr fontId="3" type="noConversion"/>
  </si>
  <si>
    <t>STM2083</t>
  </si>
  <si>
    <t>STM1178</t>
  </si>
  <si>
    <t>STM1178</t>
    <phoneticPr fontId="3" type="noConversion"/>
  </si>
  <si>
    <t>STM0343</t>
    <phoneticPr fontId="3" type="noConversion"/>
  </si>
  <si>
    <t>STM0343</t>
    <phoneticPr fontId="3" type="noConversion"/>
  </si>
  <si>
    <t>STM2010</t>
    <phoneticPr fontId="3" type="noConversion"/>
  </si>
  <si>
    <t>Density after background subtraction</t>
    <phoneticPr fontId="3" type="noConversion"/>
  </si>
  <si>
    <t>Relative to WT</t>
    <phoneticPr fontId="3" type="noConversion"/>
  </si>
  <si>
    <t>Density after background subtraction</t>
  </si>
  <si>
    <t>Corrected by loading</t>
    <phoneticPr fontId="3" type="noConversion"/>
  </si>
  <si>
    <t>STM2085</t>
  </si>
  <si>
    <t>STM3718</t>
  </si>
  <si>
    <t>STM2785</t>
  </si>
  <si>
    <t>STM2880</t>
  </si>
  <si>
    <t>STM1922</t>
  </si>
  <si>
    <t>STM1916</t>
  </si>
  <si>
    <t>STM1960</t>
    <phoneticPr fontId="3" type="noConversion"/>
  </si>
  <si>
    <t>STM1914</t>
  </si>
  <si>
    <t>STM1914</t>
    <phoneticPr fontId="3" type="noConversion"/>
  </si>
  <si>
    <t>STM2010</t>
  </si>
  <si>
    <t>STM0343</t>
    <phoneticPr fontId="3" type="noConversion"/>
  </si>
  <si>
    <t>Density after background subtraction</t>
    <phoneticPr fontId="3" type="noConversion"/>
  </si>
  <si>
    <t>Corrected by loading</t>
    <phoneticPr fontId="3" type="noConversion"/>
  </si>
  <si>
    <t>Corrected by loading</t>
  </si>
  <si>
    <t>STM4595</t>
    <phoneticPr fontId="3" type="noConversion"/>
  </si>
  <si>
    <t>STM4595</t>
  </si>
  <si>
    <t>STM0699</t>
    <phoneticPr fontId="3" type="noConversion"/>
  </si>
  <si>
    <t>STM4591</t>
  </si>
  <si>
    <t>Density after background subtraction</t>
    <phoneticPr fontId="3" type="noConversion"/>
  </si>
  <si>
    <t>Corrected by loading</t>
    <phoneticPr fontId="3" type="noConversion"/>
  </si>
  <si>
    <t>STM1923</t>
  </si>
  <si>
    <t>STM2342</t>
  </si>
  <si>
    <t>STM0551</t>
  </si>
  <si>
    <t>STM1358</t>
  </si>
  <si>
    <t>Samples were made on</t>
    <phoneticPr fontId="3" type="noConversion"/>
  </si>
  <si>
    <t>STM1913</t>
  </si>
  <si>
    <t>STM1960</t>
  </si>
  <si>
    <t>Density after background subtraction</t>
    <phoneticPr fontId="3" type="noConversion"/>
  </si>
  <si>
    <t>Relative to WT</t>
    <phoneticPr fontId="3" type="noConversion"/>
  </si>
  <si>
    <t>Corrected by loading</t>
    <phoneticPr fontId="3" type="noConversion"/>
  </si>
  <si>
    <t>Density after background subtraction</t>
    <phoneticPr fontId="3" type="noConversion"/>
  </si>
  <si>
    <t>Corrected by loading</t>
    <phoneticPr fontId="3" type="noConversion"/>
  </si>
  <si>
    <t>STM0699</t>
  </si>
  <si>
    <t>Density after background subtraction</t>
    <phoneticPr fontId="3" type="noConversion"/>
  </si>
  <si>
    <t>Corrected by loading</t>
    <phoneticPr fontId="3" type="noConversion"/>
  </si>
  <si>
    <t>STM0343</t>
  </si>
  <si>
    <t>Area of equal size was selected for each lane at the region of expected molcecular mass of FliC or FljB</t>
    <phoneticPr fontId="2" type="noConversion"/>
  </si>
  <si>
    <t>Density was quantified as intensity/sq. mm</t>
    <phoneticPr fontId="2" type="noConversion"/>
  </si>
  <si>
    <t>bcfF</t>
    <phoneticPr fontId="2" type="noConversion"/>
  </si>
  <si>
    <t>bcfF</t>
    <phoneticPr fontId="2" type="noConversion"/>
  </si>
  <si>
    <t>bcfF</t>
    <phoneticPr fontId="2" type="noConversion"/>
  </si>
  <si>
    <t>ybiK</t>
    <phoneticPr fontId="2" type="noConversion"/>
  </si>
  <si>
    <t>ybiK</t>
    <phoneticPr fontId="2" type="noConversion"/>
  </si>
</sst>
</file>

<file path=xl/styles.xml><?xml version="1.0" encoding="utf-8"?>
<styleSheet xmlns="http://schemas.openxmlformats.org/spreadsheetml/2006/main">
  <numFmts count="1">
    <numFmt numFmtId="164" formatCode="m/d/yyyy"/>
  </numFmts>
  <fonts count="5">
    <font>
      <sz val="10"/>
      <name val="Verdana"/>
    </font>
    <font>
      <sz val="10"/>
      <name val="Verdana"/>
    </font>
    <font>
      <sz val="8"/>
      <name val="Verdana"/>
    </font>
    <font>
      <sz val="8"/>
      <name val="Arial Cyr"/>
    </font>
    <font>
      <sz val="10"/>
      <name val="Arial Cyr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2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7" fontId="0" fillId="0" borderId="0" xfId="0" applyNumberFormat="1"/>
    <xf numFmtId="0" fontId="0" fillId="2" borderId="0" xfId="0" applyFill="1"/>
    <xf numFmtId="0" fontId="0" fillId="3" borderId="0" xfId="0" applyFill="1"/>
    <xf numFmtId="14" fontId="0" fillId="2" borderId="0" xfId="0" applyNumberFormat="1" applyFill="1" applyAlignment="1">
      <alignment horizontal="left"/>
    </xf>
    <xf numFmtId="14" fontId="0" fillId="3" borderId="0" xfId="0" applyNumberFormat="1" applyFill="1" applyAlignment="1">
      <alignment horizontal="left"/>
    </xf>
    <xf numFmtId="14" fontId="0" fillId="4" borderId="0" xfId="0" applyNumberFormat="1" applyFill="1" applyAlignment="1">
      <alignment horizontal="left"/>
    </xf>
    <xf numFmtId="0" fontId="0" fillId="4" borderId="0" xfId="0" applyFill="1"/>
    <xf numFmtId="0" fontId="1" fillId="0" borderId="0" xfId="0" applyFont="1"/>
    <xf numFmtId="0" fontId="4" fillId="0" borderId="0" xfId="0" applyFont="1"/>
    <xf numFmtId="164" fontId="0" fillId="2" borderId="0" xfId="0" applyNumberFormat="1" applyFill="1"/>
    <xf numFmtId="164" fontId="0" fillId="4" borderId="0" xfId="0" applyNumberForma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23900</xdr:colOff>
      <xdr:row>2</xdr:row>
      <xdr:rowOff>88900</xdr:rowOff>
    </xdr:from>
    <xdr:to>
      <xdr:col>8</xdr:col>
      <xdr:colOff>368300</xdr:colOff>
      <xdr:row>36</xdr:row>
      <xdr:rowOff>254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3900" y="419100"/>
          <a:ext cx="7264400" cy="5549900"/>
        </a:xfrm>
        <a:prstGeom prst="rect">
          <a:avLst/>
        </a:prstGeom>
      </xdr:spPr>
    </xdr:pic>
    <xdr:clientData/>
  </xdr:twoCellAnchor>
  <xdr:twoCellAnchor editAs="oneCell">
    <xdr:from>
      <xdr:col>8</xdr:col>
      <xdr:colOff>939800</xdr:colOff>
      <xdr:row>2</xdr:row>
      <xdr:rowOff>50800</xdr:rowOff>
    </xdr:from>
    <xdr:to>
      <xdr:col>16</xdr:col>
      <xdr:colOff>876300</xdr:colOff>
      <xdr:row>36</xdr:row>
      <xdr:rowOff>1016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559800" y="381000"/>
          <a:ext cx="7556500" cy="5664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54"/>
  <sheetViews>
    <sheetView topLeftCell="A104" workbookViewId="0">
      <selection activeCell="Q104" sqref="Q104"/>
    </sheetView>
  </sheetViews>
  <sheetFormatPr baseColWidth="10" defaultRowHeight="13"/>
  <sheetData>
    <row r="1" spans="1:17">
      <c r="A1" t="s">
        <v>18</v>
      </c>
    </row>
    <row r="2" spans="1:17">
      <c r="A2" s="1" t="s">
        <v>27</v>
      </c>
    </row>
    <row r="3" spans="1:17">
      <c r="B3" s="1" t="s">
        <v>20</v>
      </c>
    </row>
    <row r="4" spans="1:17">
      <c r="B4" s="1" t="s">
        <v>28</v>
      </c>
    </row>
    <row r="5" spans="1:17">
      <c r="B5" s="1" t="s">
        <v>29</v>
      </c>
    </row>
    <row r="6" spans="1:17">
      <c r="A6" t="s">
        <v>30</v>
      </c>
    </row>
    <row r="8" spans="1:17">
      <c r="B8" t="s">
        <v>31</v>
      </c>
      <c r="I8" t="s">
        <v>32</v>
      </c>
      <c r="O8" t="s">
        <v>33</v>
      </c>
    </row>
    <row r="9" spans="1:17">
      <c r="B9" t="s">
        <v>21</v>
      </c>
      <c r="C9" t="s">
        <v>34</v>
      </c>
      <c r="D9" t="s">
        <v>35</v>
      </c>
      <c r="E9" t="s">
        <v>36</v>
      </c>
      <c r="I9" t="s">
        <v>21</v>
      </c>
      <c r="J9" t="s">
        <v>34</v>
      </c>
      <c r="K9" t="s">
        <v>22</v>
      </c>
      <c r="L9" t="s">
        <v>36</v>
      </c>
      <c r="P9" t="s">
        <v>21</v>
      </c>
      <c r="Q9" t="s">
        <v>22</v>
      </c>
    </row>
    <row r="10" spans="1:17">
      <c r="A10" t="s">
        <v>24</v>
      </c>
      <c r="B10">
        <v>6370000.2999999998</v>
      </c>
      <c r="C10">
        <f>B10-$B$11</f>
        <v>5033254.1999999993</v>
      </c>
      <c r="D10">
        <f>C10/$C$10</f>
        <v>1</v>
      </c>
      <c r="E10">
        <f>D10/Q10</f>
        <v>1</v>
      </c>
      <c r="H10" t="s">
        <v>24</v>
      </c>
      <c r="I10">
        <v>7369477.2000000002</v>
      </c>
      <c r="J10">
        <f>I10-$I$11</f>
        <v>5048291.4000000004</v>
      </c>
      <c r="K10">
        <f>J10/$J$10</f>
        <v>1</v>
      </c>
      <c r="L10">
        <f>K10/Q10</f>
        <v>1</v>
      </c>
      <c r="O10" t="s">
        <v>24</v>
      </c>
      <c r="P10">
        <v>5065370.8</v>
      </c>
      <c r="Q10">
        <f>P10/$P$10</f>
        <v>1</v>
      </c>
    </row>
    <row r="11" spans="1:17">
      <c r="A11" t="s">
        <v>37</v>
      </c>
      <c r="B11">
        <v>1336746.1000000001</v>
      </c>
      <c r="C11">
        <f t="shared" ref="C11:C17" si="0">B11-$B$11</f>
        <v>0</v>
      </c>
      <c r="D11">
        <f t="shared" ref="D11:D17" si="1">C11/$C$10</f>
        <v>0</v>
      </c>
      <c r="E11">
        <f>D11/Q11</f>
        <v>0</v>
      </c>
      <c r="H11" t="s">
        <v>38</v>
      </c>
      <c r="I11">
        <v>2321185.7999999998</v>
      </c>
      <c r="J11">
        <f t="shared" ref="J11:J17" si="2">I11-$I$11</f>
        <v>0</v>
      </c>
      <c r="K11">
        <f t="shared" ref="K11:K17" si="3">J11/$J$10</f>
        <v>0</v>
      </c>
      <c r="L11">
        <f t="shared" ref="L11:L17" si="4">K11/Q11</f>
        <v>0</v>
      </c>
      <c r="O11" t="s">
        <v>38</v>
      </c>
      <c r="P11">
        <v>3126634.4</v>
      </c>
      <c r="Q11">
        <f t="shared" ref="Q11:Q17" si="5">P11/$P$10</f>
        <v>0.61725676627661696</v>
      </c>
    </row>
    <row r="12" spans="1:17">
      <c r="A12" t="s">
        <v>39</v>
      </c>
      <c r="B12">
        <v>698062.8</v>
      </c>
      <c r="C12">
        <f t="shared" si="0"/>
        <v>-638683.30000000005</v>
      </c>
      <c r="D12">
        <f t="shared" si="1"/>
        <v>-0.12689271684311118</v>
      </c>
      <c r="E12">
        <f t="shared" ref="E12:E17" si="6">D12/Q12</f>
        <v>-0.20557525453879849</v>
      </c>
      <c r="H12" t="s">
        <v>39</v>
      </c>
      <c r="I12">
        <v>2761961.7</v>
      </c>
      <c r="J12">
        <f t="shared" si="2"/>
        <v>440775.90000000037</v>
      </c>
      <c r="K12">
        <f t="shared" si="3"/>
        <v>8.7311897249037637E-2</v>
      </c>
      <c r="L12">
        <f t="shared" si="4"/>
        <v>0.14145150287410499</v>
      </c>
      <c r="O12" t="s">
        <v>40</v>
      </c>
      <c r="P12">
        <v>3126634.4</v>
      </c>
      <c r="Q12">
        <f t="shared" si="5"/>
        <v>0.61725676627661696</v>
      </c>
    </row>
    <row r="13" spans="1:17">
      <c r="A13" t="s">
        <v>41</v>
      </c>
      <c r="B13">
        <v>973907.8</v>
      </c>
      <c r="C13">
        <f t="shared" si="0"/>
        <v>-362838.30000000005</v>
      </c>
      <c r="D13">
        <f t="shared" si="1"/>
        <v>-7.2088212830577897E-2</v>
      </c>
      <c r="E13">
        <f t="shared" si="6"/>
        <v>-4.8204430154382277E-2</v>
      </c>
      <c r="H13" t="s">
        <v>41</v>
      </c>
      <c r="I13">
        <v>2067167.4</v>
      </c>
      <c r="J13">
        <f t="shared" si="2"/>
        <v>-254018.39999999991</v>
      </c>
      <c r="K13">
        <f t="shared" si="3"/>
        <v>-5.0317697587742238E-2</v>
      </c>
      <c r="L13">
        <f t="shared" si="4"/>
        <v>-3.3646775854995294E-2</v>
      </c>
      <c r="O13" t="s">
        <v>41</v>
      </c>
      <c r="P13">
        <v>7575103.0999999996</v>
      </c>
      <c r="Q13">
        <f t="shared" si="5"/>
        <v>1.4954686239356849</v>
      </c>
    </row>
    <row r="14" spans="1:17">
      <c r="A14" t="s">
        <v>42</v>
      </c>
      <c r="B14">
        <v>3256688.3</v>
      </c>
      <c r="C14">
        <f t="shared" si="0"/>
        <v>1919942.1999999997</v>
      </c>
      <c r="D14">
        <f t="shared" si="1"/>
        <v>0.38145146732306906</v>
      </c>
      <c r="E14">
        <f t="shared" si="6"/>
        <v>0.36886701739170236</v>
      </c>
      <c r="H14" t="s">
        <v>42</v>
      </c>
      <c r="I14">
        <v>8189077.9000000004</v>
      </c>
      <c r="J14">
        <f t="shared" si="2"/>
        <v>5867892.1000000006</v>
      </c>
      <c r="K14">
        <f t="shared" si="3"/>
        <v>1.1623520979791302</v>
      </c>
      <c r="L14">
        <f t="shared" si="4"/>
        <v>1.1240049869238498</v>
      </c>
      <c r="O14" t="s">
        <v>42</v>
      </c>
      <c r="P14">
        <v>5238183.5</v>
      </c>
      <c r="Q14">
        <f t="shared" si="5"/>
        <v>1.0341164954794622</v>
      </c>
    </row>
    <row r="15" spans="1:17">
      <c r="A15" t="s">
        <v>43</v>
      </c>
      <c r="B15">
        <v>1066444.7</v>
      </c>
      <c r="C15">
        <f t="shared" si="0"/>
        <v>-270301.40000000014</v>
      </c>
      <c r="D15">
        <f t="shared" si="1"/>
        <v>-5.3703109213121041E-2</v>
      </c>
      <c r="E15">
        <f t="shared" si="6"/>
        <v>-0.10411588348905554</v>
      </c>
      <c r="H15" t="s">
        <v>44</v>
      </c>
      <c r="I15">
        <v>2550635.2000000002</v>
      </c>
      <c r="J15">
        <f t="shared" si="2"/>
        <v>229449.40000000037</v>
      </c>
      <c r="K15">
        <f t="shared" si="3"/>
        <v>4.5450902457809854E-2</v>
      </c>
      <c r="L15">
        <f t="shared" si="4"/>
        <v>8.8117074301790541E-2</v>
      </c>
      <c r="O15" t="s">
        <v>44</v>
      </c>
      <c r="P15">
        <v>2612724.9</v>
      </c>
      <c r="Q15">
        <f t="shared" si="5"/>
        <v>0.51580131113007566</v>
      </c>
    </row>
    <row r="16" spans="1:17">
      <c r="A16" t="s">
        <v>45</v>
      </c>
      <c r="B16">
        <v>8448494</v>
      </c>
      <c r="C16">
        <f t="shared" si="0"/>
        <v>7111747.9000000004</v>
      </c>
      <c r="D16">
        <f t="shared" si="1"/>
        <v>1.4129522605871965</v>
      </c>
      <c r="E16">
        <f t="shared" si="6"/>
        <v>1.4183672266423919</v>
      </c>
      <c r="H16" t="s">
        <v>46</v>
      </c>
      <c r="I16">
        <v>8621693.5</v>
      </c>
      <c r="J16">
        <f t="shared" si="2"/>
        <v>6300507.7000000002</v>
      </c>
      <c r="K16">
        <f t="shared" si="3"/>
        <v>1.2480475473345298</v>
      </c>
      <c r="L16">
        <f t="shared" si="4"/>
        <v>1.2528305363233283</v>
      </c>
      <c r="O16" t="s">
        <v>46</v>
      </c>
      <c r="P16">
        <v>5046032.5</v>
      </c>
      <c r="Q16">
        <f t="shared" si="5"/>
        <v>0.99618225382434</v>
      </c>
    </row>
    <row r="17" spans="1:17">
      <c r="A17" t="s">
        <v>47</v>
      </c>
      <c r="B17">
        <v>6416818.5999999996</v>
      </c>
      <c r="C17">
        <f t="shared" si="0"/>
        <v>5080072.5</v>
      </c>
      <c r="D17">
        <f t="shared" si="1"/>
        <v>1.0093017952480923</v>
      </c>
      <c r="E17">
        <f t="shared" si="6"/>
        <v>1.0762617981835148</v>
      </c>
      <c r="H17" t="s">
        <v>47</v>
      </c>
      <c r="I17">
        <v>6766762.5999999996</v>
      </c>
      <c r="J17">
        <f t="shared" si="2"/>
        <v>4445576.8</v>
      </c>
      <c r="K17">
        <f t="shared" si="3"/>
        <v>0.8806101803077373</v>
      </c>
      <c r="L17">
        <f t="shared" si="4"/>
        <v>0.93903240895727114</v>
      </c>
      <c r="O17" t="s">
        <v>47</v>
      </c>
      <c r="P17">
        <v>4750226.99</v>
      </c>
      <c r="Q17">
        <f t="shared" si="5"/>
        <v>0.9377846514217677</v>
      </c>
    </row>
    <row r="20" spans="1:17">
      <c r="B20" t="s">
        <v>21</v>
      </c>
      <c r="C20" t="s">
        <v>48</v>
      </c>
      <c r="D20" t="s">
        <v>49</v>
      </c>
      <c r="E20" t="s">
        <v>36</v>
      </c>
      <c r="I20" t="s">
        <v>21</v>
      </c>
      <c r="J20" t="s">
        <v>50</v>
      </c>
      <c r="K20" t="s">
        <v>22</v>
      </c>
      <c r="L20" t="s">
        <v>51</v>
      </c>
      <c r="P20" t="s">
        <v>21</v>
      </c>
      <c r="Q20" t="s">
        <v>22</v>
      </c>
    </row>
    <row r="21" spans="1:17">
      <c r="A21" t="s">
        <v>24</v>
      </c>
      <c r="B21">
        <v>6816687.2000000002</v>
      </c>
      <c r="C21">
        <f>B21-$B$22</f>
        <v>5199273.8000000007</v>
      </c>
      <c r="D21">
        <f>C21/$C$21</f>
        <v>1</v>
      </c>
      <c r="E21">
        <f>D21/Q21</f>
        <v>1</v>
      </c>
      <c r="H21" t="s">
        <v>24</v>
      </c>
      <c r="I21">
        <v>2117465.7999999998</v>
      </c>
      <c r="J21">
        <f>I21-$I$22</f>
        <v>368228.19999999972</v>
      </c>
      <c r="K21">
        <f>J21/$J$21</f>
        <v>1</v>
      </c>
      <c r="L21">
        <f>K21/Q21</f>
        <v>1</v>
      </c>
      <c r="O21" t="s">
        <v>24</v>
      </c>
      <c r="P21">
        <v>4233256.4000000004</v>
      </c>
      <c r="Q21">
        <f>P21/$P$21</f>
        <v>1</v>
      </c>
    </row>
    <row r="22" spans="1:17">
      <c r="A22" t="s">
        <v>37</v>
      </c>
      <c r="B22">
        <v>1617413.4</v>
      </c>
      <c r="C22">
        <f t="shared" ref="C22:C25" si="7">B22-$B$22</f>
        <v>0</v>
      </c>
      <c r="D22">
        <f t="shared" ref="D22:D25" si="8">C22/$C$21</f>
        <v>0</v>
      </c>
      <c r="E22">
        <f t="shared" ref="E22:E25" si="9">D22/Q22</f>
        <v>0</v>
      </c>
      <c r="H22" t="s">
        <v>38</v>
      </c>
      <c r="I22">
        <v>1749237.6</v>
      </c>
      <c r="J22">
        <f t="shared" ref="J22:J25" si="10">I22-$I$22</f>
        <v>0</v>
      </c>
      <c r="K22">
        <f t="shared" ref="K22:K25" si="11">J22/$J$21</f>
        <v>0</v>
      </c>
      <c r="L22">
        <f t="shared" ref="L22:L25" si="12">K22/Q22</f>
        <v>0</v>
      </c>
      <c r="O22" t="s">
        <v>38</v>
      </c>
      <c r="P22">
        <v>5967994.9000000004</v>
      </c>
      <c r="Q22">
        <f t="shared" ref="Q22:Q25" si="13">P22/$P$21</f>
        <v>1.4097881952059412</v>
      </c>
    </row>
    <row r="23" spans="1:17">
      <c r="A23" t="s">
        <v>52</v>
      </c>
      <c r="B23">
        <v>7604262.4000000004</v>
      </c>
      <c r="C23">
        <f t="shared" si="7"/>
        <v>5986849</v>
      </c>
      <c r="D23">
        <f t="shared" si="8"/>
        <v>1.151477923705422</v>
      </c>
      <c r="E23">
        <f t="shared" si="9"/>
        <v>0.81251575128911768</v>
      </c>
      <c r="H23" t="s">
        <v>52</v>
      </c>
      <c r="I23">
        <v>4088158.8</v>
      </c>
      <c r="J23">
        <f t="shared" si="10"/>
        <v>2338921.1999999997</v>
      </c>
      <c r="K23">
        <f t="shared" si="11"/>
        <v>6.3518253083278289</v>
      </c>
      <c r="L23">
        <f t="shared" si="12"/>
        <v>4.4820295779926083</v>
      </c>
      <c r="O23" t="s">
        <v>52</v>
      </c>
      <c r="P23">
        <v>5999269.9000000004</v>
      </c>
      <c r="Q23">
        <f t="shared" si="13"/>
        <v>1.4171761247440622</v>
      </c>
    </row>
    <row r="24" spans="1:17">
      <c r="A24" t="s">
        <v>42</v>
      </c>
      <c r="B24">
        <v>1212452.3</v>
      </c>
      <c r="C24">
        <f t="shared" si="7"/>
        <v>-404961.09999999986</v>
      </c>
      <c r="D24">
        <f t="shared" si="8"/>
        <v>-7.7888011975826274E-2</v>
      </c>
      <c r="E24">
        <f t="shared" si="9"/>
        <v>-4.880033544835196E-2</v>
      </c>
      <c r="H24" t="s">
        <v>42</v>
      </c>
      <c r="I24">
        <v>4157664.8</v>
      </c>
      <c r="J24">
        <f t="shared" si="10"/>
        <v>2408427.1999999997</v>
      </c>
      <c r="K24">
        <f t="shared" si="11"/>
        <v>6.540583257881937</v>
      </c>
      <c r="L24">
        <f t="shared" si="12"/>
        <v>4.0979689802787158</v>
      </c>
      <c r="O24" t="s">
        <v>42</v>
      </c>
      <c r="P24">
        <v>6756509.4000000004</v>
      </c>
      <c r="Q24">
        <f t="shared" si="13"/>
        <v>1.596054847988891</v>
      </c>
    </row>
    <row r="25" spans="1:17">
      <c r="A25" t="s">
        <v>53</v>
      </c>
      <c r="B25">
        <v>3931751.9</v>
      </c>
      <c r="C25">
        <f t="shared" si="7"/>
        <v>2314338.5</v>
      </c>
      <c r="D25">
        <f t="shared" si="8"/>
        <v>0.44512725988771734</v>
      </c>
      <c r="E25">
        <f t="shared" si="9"/>
        <v>0.8839390295245767</v>
      </c>
      <c r="H25" t="s">
        <v>53</v>
      </c>
      <c r="I25">
        <v>1721554.4</v>
      </c>
      <c r="J25">
        <f t="shared" si="10"/>
        <v>-27683.200000000186</v>
      </c>
      <c r="K25">
        <f t="shared" si="11"/>
        <v>-7.5179467514981765E-2</v>
      </c>
      <c r="L25">
        <f t="shared" si="12"/>
        <v>-0.14929228457527036</v>
      </c>
      <c r="O25" t="s">
        <v>53</v>
      </c>
      <c r="P25">
        <v>2131750.9</v>
      </c>
      <c r="Q25">
        <f t="shared" si="13"/>
        <v>0.50357235625982866</v>
      </c>
    </row>
    <row r="28" spans="1:17">
      <c r="B28" t="s">
        <v>21</v>
      </c>
      <c r="C28" t="s">
        <v>34</v>
      </c>
      <c r="D28" t="s">
        <v>22</v>
      </c>
      <c r="E28" t="s">
        <v>36</v>
      </c>
      <c r="I28" t="s">
        <v>21</v>
      </c>
      <c r="J28" t="s">
        <v>34</v>
      </c>
      <c r="K28" t="s">
        <v>22</v>
      </c>
      <c r="L28" t="s">
        <v>36</v>
      </c>
      <c r="P28" t="s">
        <v>21</v>
      </c>
      <c r="Q28" t="s">
        <v>22</v>
      </c>
    </row>
    <row r="29" spans="1:17">
      <c r="A29" t="s">
        <v>24</v>
      </c>
      <c r="B29">
        <v>5426103.7000000002</v>
      </c>
      <c r="C29">
        <f>B29-$B$30</f>
        <v>3742322.2</v>
      </c>
      <c r="D29">
        <f>C29/$C$29</f>
        <v>1</v>
      </c>
      <c r="E29">
        <f>D29/Q29</f>
        <v>1</v>
      </c>
      <c r="H29" t="s">
        <v>24</v>
      </c>
      <c r="I29" s="8">
        <v>1115112.2</v>
      </c>
      <c r="J29">
        <f>I29-$I$30</f>
        <v>464925.1</v>
      </c>
      <c r="K29">
        <f>J29/$J$29</f>
        <v>1</v>
      </c>
      <c r="L29">
        <f>K29/Q29</f>
        <v>1</v>
      </c>
      <c r="O29" t="s">
        <v>24</v>
      </c>
      <c r="P29">
        <v>7265897</v>
      </c>
      <c r="Q29">
        <f>P29/P29</f>
        <v>1</v>
      </c>
    </row>
    <row r="30" spans="1:17">
      <c r="A30" t="s">
        <v>37</v>
      </c>
      <c r="B30">
        <v>1683781.5</v>
      </c>
      <c r="C30">
        <f t="shared" ref="C30:C34" si="14">B30-$B$30</f>
        <v>0</v>
      </c>
      <c r="D30">
        <f t="shared" ref="D30:D34" si="15">C30/$C$29</f>
        <v>0</v>
      </c>
      <c r="E30">
        <f t="shared" ref="E30:E34" si="16">D30/Q30</f>
        <v>0</v>
      </c>
      <c r="H30" t="s">
        <v>38</v>
      </c>
      <c r="I30" s="8">
        <v>650187.1</v>
      </c>
      <c r="J30">
        <f t="shared" ref="J30:J34" si="17">I30-$I$30</f>
        <v>0</v>
      </c>
      <c r="K30">
        <f t="shared" ref="K30:K34" si="18">J30/$J$29</f>
        <v>0</v>
      </c>
      <c r="L30">
        <f t="shared" ref="L30:L34" si="19">K30/Q30</f>
        <v>0</v>
      </c>
      <c r="O30" t="s">
        <v>38</v>
      </c>
      <c r="P30">
        <v>6490536.7999999998</v>
      </c>
      <c r="Q30">
        <f>P30/P29</f>
        <v>0.8932877523587246</v>
      </c>
    </row>
    <row r="31" spans="1:17">
      <c r="A31" t="s">
        <v>54</v>
      </c>
      <c r="B31">
        <v>8604884.4000000004</v>
      </c>
      <c r="C31">
        <f t="shared" si="14"/>
        <v>6921102.9000000004</v>
      </c>
      <c r="D31">
        <f t="shared" si="15"/>
        <v>1.8494139547898896</v>
      </c>
      <c r="E31">
        <f t="shared" si="16"/>
        <v>2.6881828444405151</v>
      </c>
      <c r="H31" t="s">
        <v>54</v>
      </c>
      <c r="I31" s="8">
        <v>1504785.1</v>
      </c>
      <c r="J31">
        <f t="shared" si="17"/>
        <v>854598.00000000012</v>
      </c>
      <c r="K31">
        <f t="shared" si="18"/>
        <v>1.8381412403847419</v>
      </c>
      <c r="L31">
        <f t="shared" si="19"/>
        <v>2.6717975904006006</v>
      </c>
      <c r="O31" t="s">
        <v>54</v>
      </c>
      <c r="P31">
        <v>4998786.2</v>
      </c>
      <c r="Q31">
        <f>P31/P29</f>
        <v>0.68797922679058077</v>
      </c>
    </row>
    <row r="32" spans="1:17">
      <c r="A32" t="s">
        <v>55</v>
      </c>
      <c r="B32">
        <v>3799500.2</v>
      </c>
      <c r="C32">
        <f t="shared" si="14"/>
        <v>2115718.7000000002</v>
      </c>
      <c r="D32">
        <f t="shared" si="15"/>
        <v>0.565349156734821</v>
      </c>
      <c r="E32">
        <f t="shared" si="16"/>
        <v>0.6987490024867995</v>
      </c>
      <c r="H32" t="s">
        <v>55</v>
      </c>
      <c r="I32" s="8">
        <v>1742769.1</v>
      </c>
      <c r="J32">
        <f t="shared" si="17"/>
        <v>1092582</v>
      </c>
      <c r="K32">
        <f t="shared" si="18"/>
        <v>2.3500172393359704</v>
      </c>
      <c r="L32">
        <f t="shared" si="19"/>
        <v>2.9045275512509723</v>
      </c>
      <c r="O32" t="s">
        <v>55</v>
      </c>
      <c r="P32">
        <v>5878747.2000000002</v>
      </c>
      <c r="Q32">
        <f>P32/P29</f>
        <v>0.80908760473758434</v>
      </c>
    </row>
    <row r="33" spans="1:17">
      <c r="A33" s="8" t="s">
        <v>56</v>
      </c>
      <c r="B33">
        <v>7289566.0999999996</v>
      </c>
      <c r="C33">
        <f t="shared" si="14"/>
        <v>5605784.5999999996</v>
      </c>
      <c r="D33">
        <f t="shared" si="15"/>
        <v>1.4979428013974851</v>
      </c>
      <c r="E33">
        <f t="shared" si="16"/>
        <v>1.7156770116828188</v>
      </c>
      <c r="H33" s="8" t="s">
        <v>56</v>
      </c>
      <c r="I33" s="8">
        <v>2000831.1</v>
      </c>
      <c r="J33">
        <f t="shared" si="17"/>
        <v>1350644</v>
      </c>
      <c r="K33">
        <f t="shared" si="18"/>
        <v>2.9050786890189411</v>
      </c>
      <c r="L33">
        <f t="shared" si="19"/>
        <v>3.3273478261182863</v>
      </c>
      <c r="O33" s="8" t="s">
        <v>56</v>
      </c>
      <c r="P33">
        <v>5666831.7000000002</v>
      </c>
      <c r="Q33">
        <f t="shared" ref="Q33:Q34" si="20">P33/P30</f>
        <v>0.87309137512324098</v>
      </c>
    </row>
    <row r="34" spans="1:17">
      <c r="A34" s="8" t="s">
        <v>57</v>
      </c>
      <c r="B34">
        <v>9699974.4000000004</v>
      </c>
      <c r="C34">
        <f t="shared" si="14"/>
        <v>8016192.9000000004</v>
      </c>
      <c r="D34">
        <f t="shared" si="15"/>
        <v>2.1420370752683988</v>
      </c>
      <c r="E34">
        <f t="shared" si="16"/>
        <v>2.2847284212487189</v>
      </c>
      <c r="H34" s="8" t="s">
        <v>57</v>
      </c>
      <c r="I34" s="8">
        <v>934386.8</v>
      </c>
      <c r="J34">
        <f t="shared" si="17"/>
        <v>284199.70000000007</v>
      </c>
      <c r="K34">
        <f t="shared" si="18"/>
        <v>0.61128061272665224</v>
      </c>
      <c r="L34">
        <f t="shared" si="19"/>
        <v>0.65200094124417407</v>
      </c>
      <c r="O34" s="8" t="s">
        <v>57</v>
      </c>
      <c r="P34">
        <v>4686590</v>
      </c>
      <c r="Q34">
        <f t="shared" si="20"/>
        <v>0.9375455985695087</v>
      </c>
    </row>
    <row r="35" spans="1:17">
      <c r="A35" s="8"/>
      <c r="H35" s="8"/>
      <c r="O35" s="8"/>
    </row>
    <row r="37" spans="1:17">
      <c r="B37" t="s">
        <v>21</v>
      </c>
      <c r="C37" t="s">
        <v>34</v>
      </c>
      <c r="D37" t="s">
        <v>22</v>
      </c>
      <c r="E37" t="s">
        <v>36</v>
      </c>
      <c r="I37" t="s">
        <v>21</v>
      </c>
      <c r="J37" t="s">
        <v>34</v>
      </c>
      <c r="K37" t="s">
        <v>22</v>
      </c>
      <c r="L37" t="s">
        <v>36</v>
      </c>
      <c r="P37" t="s">
        <v>21</v>
      </c>
      <c r="Q37" t="s">
        <v>22</v>
      </c>
    </row>
    <row r="38" spans="1:17">
      <c r="A38" t="s">
        <v>24</v>
      </c>
      <c r="B38">
        <v>1464358.5</v>
      </c>
      <c r="C38">
        <f>B38-$B$39</f>
        <v>928919.9</v>
      </c>
      <c r="D38">
        <f>C38/$C$38</f>
        <v>1</v>
      </c>
      <c r="E38">
        <f>D38/Q38</f>
        <v>1</v>
      </c>
      <c r="H38" t="s">
        <v>24</v>
      </c>
      <c r="I38">
        <v>742934.2</v>
      </c>
      <c r="J38">
        <f>I38-$I$39</f>
        <v>214376.69999999995</v>
      </c>
      <c r="K38">
        <f>J38/$J$38</f>
        <v>1</v>
      </c>
      <c r="L38">
        <f>K38/Q38</f>
        <v>1</v>
      </c>
      <c r="O38" t="s">
        <v>24</v>
      </c>
      <c r="P38">
        <v>2973946.2</v>
      </c>
      <c r="Q38">
        <f>P38/P38</f>
        <v>1</v>
      </c>
    </row>
    <row r="39" spans="1:17">
      <c r="A39" t="s">
        <v>37</v>
      </c>
      <c r="B39">
        <v>535438.6</v>
      </c>
      <c r="C39">
        <f t="shared" ref="C39:C44" si="21">B39-$B$39</f>
        <v>0</v>
      </c>
      <c r="D39">
        <f t="shared" ref="D39:D44" si="22">C39/$C$38</f>
        <v>0</v>
      </c>
      <c r="E39">
        <f t="shared" ref="E39:E44" si="23">D39/Q39</f>
        <v>0</v>
      </c>
      <c r="H39" t="s">
        <v>38</v>
      </c>
      <c r="I39">
        <v>528557.5</v>
      </c>
      <c r="J39">
        <f t="shared" ref="J39:J44" si="24">I39-$I$39</f>
        <v>0</v>
      </c>
      <c r="K39">
        <f t="shared" ref="K39:K44" si="25">J39/$J$38</f>
        <v>0</v>
      </c>
      <c r="L39">
        <f t="shared" ref="L39:L44" si="26">K39/Q39</f>
        <v>0</v>
      </c>
      <c r="O39" t="s">
        <v>38</v>
      </c>
      <c r="P39">
        <v>3771157.7</v>
      </c>
      <c r="Q39">
        <f>P39/P38</f>
        <v>1.2680652057525452</v>
      </c>
    </row>
    <row r="40" spans="1:17">
      <c r="A40" t="s">
        <v>43</v>
      </c>
      <c r="B40">
        <v>359868.4</v>
      </c>
      <c r="C40">
        <f t="shared" si="21"/>
        <v>-175570.19999999995</v>
      </c>
      <c r="D40">
        <f t="shared" si="22"/>
        <v>-0.18900467090865417</v>
      </c>
      <c r="E40">
        <f t="shared" si="23"/>
        <v>-0.15342092692910012</v>
      </c>
      <c r="H40" t="s">
        <v>43</v>
      </c>
      <c r="I40">
        <v>853911.6</v>
      </c>
      <c r="J40">
        <f t="shared" si="24"/>
        <v>325354.09999999998</v>
      </c>
      <c r="K40">
        <f t="shared" si="25"/>
        <v>1.5176747286435515</v>
      </c>
      <c r="L40">
        <f t="shared" si="26"/>
        <v>1.2319434357148615</v>
      </c>
      <c r="O40" t="s">
        <v>43</v>
      </c>
      <c r="P40">
        <v>3663709.6</v>
      </c>
      <c r="Q40">
        <f>P40/P38</f>
        <v>1.2319353995038647</v>
      </c>
    </row>
    <row r="41" spans="1:17">
      <c r="A41" t="s">
        <v>58</v>
      </c>
      <c r="B41">
        <v>537194.69999999995</v>
      </c>
      <c r="C41">
        <f t="shared" si="21"/>
        <v>1756.0999999999767</v>
      </c>
      <c r="D41">
        <f t="shared" si="22"/>
        <v>1.8904751636820104E-3</v>
      </c>
      <c r="E41">
        <f t="shared" si="23"/>
        <v>1.3563414688002829E-3</v>
      </c>
      <c r="H41" t="s">
        <v>58</v>
      </c>
      <c r="I41">
        <v>769269.8</v>
      </c>
      <c r="J41">
        <f t="shared" si="24"/>
        <v>240712.30000000005</v>
      </c>
      <c r="K41">
        <f t="shared" si="25"/>
        <v>1.1228473057006667</v>
      </c>
      <c r="L41">
        <f t="shared" si="26"/>
        <v>0.80559871566165386</v>
      </c>
      <c r="O41" t="s">
        <v>58</v>
      </c>
      <c r="P41">
        <v>4145100.3</v>
      </c>
      <c r="Q41">
        <f>P41/P38</f>
        <v>1.3938047366156119</v>
      </c>
    </row>
    <row r="42" spans="1:17">
      <c r="A42" t="s">
        <v>59</v>
      </c>
      <c r="B42">
        <v>741515.3</v>
      </c>
      <c r="C42">
        <f t="shared" si="21"/>
        <v>206076.70000000007</v>
      </c>
      <c r="D42">
        <f t="shared" si="22"/>
        <v>0.22184550034938433</v>
      </c>
      <c r="E42">
        <f t="shared" si="23"/>
        <v>0.19074075699591919</v>
      </c>
      <c r="H42" s="8" t="s">
        <v>60</v>
      </c>
      <c r="I42">
        <v>533128.26</v>
      </c>
      <c r="J42">
        <f t="shared" si="24"/>
        <v>4570.7600000000093</v>
      </c>
      <c r="K42">
        <f t="shared" si="25"/>
        <v>2.1321160368640856E-2</v>
      </c>
      <c r="L42">
        <f t="shared" si="26"/>
        <v>1.8331741064574785E-2</v>
      </c>
      <c r="M42" s="8"/>
      <c r="O42" t="s">
        <v>60</v>
      </c>
      <c r="P42">
        <v>4386133.2</v>
      </c>
      <c r="Q42">
        <f>P42/P39</f>
        <v>1.1630733978587</v>
      </c>
    </row>
    <row r="43" spans="1:17">
      <c r="A43" t="s">
        <v>61</v>
      </c>
      <c r="B43">
        <v>1564004.95</v>
      </c>
      <c r="C43">
        <f t="shared" si="21"/>
        <v>1028566.35</v>
      </c>
      <c r="D43">
        <f t="shared" si="22"/>
        <v>1.1072713050931517</v>
      </c>
      <c r="E43">
        <f t="shared" si="23"/>
        <v>1.1697000547130683</v>
      </c>
      <c r="H43" t="s">
        <v>61</v>
      </c>
      <c r="I43">
        <v>764817.8</v>
      </c>
      <c r="J43">
        <f t="shared" si="24"/>
        <v>236260.30000000005</v>
      </c>
      <c r="K43">
        <f t="shared" si="25"/>
        <v>1.1020801234462518</v>
      </c>
      <c r="L43">
        <f t="shared" si="26"/>
        <v>1.1642161905250645</v>
      </c>
      <c r="M43" s="8"/>
      <c r="O43" t="s">
        <v>61</v>
      </c>
      <c r="P43">
        <v>3468171.6</v>
      </c>
      <c r="Q43">
        <f>P43/P40</f>
        <v>0.94662841181517221</v>
      </c>
    </row>
    <row r="44" spans="1:17">
      <c r="A44" s="8" t="s">
        <v>62</v>
      </c>
      <c r="B44">
        <v>1308538.97</v>
      </c>
      <c r="C44">
        <f t="shared" si="21"/>
        <v>773100.37</v>
      </c>
      <c r="D44">
        <f t="shared" si="22"/>
        <v>0.83225730227116457</v>
      </c>
      <c r="E44">
        <f t="shared" si="23"/>
        <v>0.90990459618716069</v>
      </c>
      <c r="H44" s="8" t="s">
        <v>62</v>
      </c>
      <c r="I44">
        <v>452045.1</v>
      </c>
      <c r="J44">
        <f t="shared" si="24"/>
        <v>-76512.400000000023</v>
      </c>
      <c r="K44">
        <f t="shared" si="25"/>
        <v>-0.35690632424139396</v>
      </c>
      <c r="L44">
        <f t="shared" si="26"/>
        <v>-0.39020469264648128</v>
      </c>
      <c r="M44" s="8"/>
      <c r="O44" s="8" t="s">
        <v>62</v>
      </c>
      <c r="P44">
        <v>3791375.5</v>
      </c>
      <c r="Q44">
        <f>P44/P41</f>
        <v>0.91466435685524916</v>
      </c>
    </row>
    <row r="45" spans="1:17">
      <c r="A45" s="8"/>
      <c r="H45" s="8"/>
      <c r="I45" s="8"/>
      <c r="J45" s="8"/>
      <c r="K45" s="8"/>
      <c r="L45" s="8"/>
      <c r="M45" s="8"/>
    </row>
    <row r="46" spans="1:17">
      <c r="H46" s="8"/>
      <c r="K46" s="8"/>
      <c r="L46" s="8"/>
      <c r="M46" s="8"/>
    </row>
    <row r="47" spans="1:17">
      <c r="B47" t="s">
        <v>21</v>
      </c>
      <c r="C47" t="s">
        <v>63</v>
      </c>
      <c r="D47" t="s">
        <v>22</v>
      </c>
      <c r="E47" t="s">
        <v>64</v>
      </c>
      <c r="I47" t="s">
        <v>21</v>
      </c>
      <c r="J47" t="s">
        <v>63</v>
      </c>
      <c r="K47" t="s">
        <v>22</v>
      </c>
      <c r="L47" t="s">
        <v>65</v>
      </c>
      <c r="P47" t="s">
        <v>21</v>
      </c>
      <c r="Q47" t="s">
        <v>22</v>
      </c>
    </row>
    <row r="48" spans="1:17">
      <c r="A48" t="s">
        <v>24</v>
      </c>
      <c r="B48">
        <v>8212527.0999999996</v>
      </c>
      <c r="C48">
        <f>B48-$B$49</f>
        <v>6774049.1600000001</v>
      </c>
      <c r="D48">
        <f>C48/$C$48</f>
        <v>1</v>
      </c>
      <c r="E48">
        <f>D48/Q48</f>
        <v>1</v>
      </c>
      <c r="H48" t="s">
        <v>24</v>
      </c>
      <c r="I48" s="8">
        <v>605281.69999999995</v>
      </c>
      <c r="J48">
        <f>I48-$I$49</f>
        <v>242589.19999999995</v>
      </c>
      <c r="K48">
        <f>J48/$J$48</f>
        <v>1</v>
      </c>
      <c r="L48">
        <f>K48/Q48</f>
        <v>1</v>
      </c>
      <c r="O48" t="s">
        <v>24</v>
      </c>
      <c r="P48">
        <v>9477664.8000000007</v>
      </c>
      <c r="Q48">
        <f>P48/P48</f>
        <v>1</v>
      </c>
    </row>
    <row r="49" spans="1:17">
      <c r="A49" t="s">
        <v>37</v>
      </c>
      <c r="B49">
        <v>1438477.94</v>
      </c>
      <c r="C49">
        <f t="shared" ref="C49:C52" si="27">B49-$B$49</f>
        <v>0</v>
      </c>
      <c r="D49">
        <f t="shared" ref="D49:D52" si="28">C49/$C$48</f>
        <v>0</v>
      </c>
      <c r="E49">
        <f t="shared" ref="E49:E52" si="29">D49/Q49</f>
        <v>0</v>
      </c>
      <c r="H49" t="s">
        <v>38</v>
      </c>
      <c r="I49" s="8">
        <v>362692.5</v>
      </c>
      <c r="J49">
        <f t="shared" ref="J49:J52" si="30">I49-$I$49</f>
        <v>0</v>
      </c>
      <c r="K49">
        <f t="shared" ref="K49:K52" si="31">J49/$J$48</f>
        <v>0</v>
      </c>
      <c r="L49">
        <f t="shared" ref="L49:L52" si="32">K49/Q49</f>
        <v>0</v>
      </c>
      <c r="O49" t="s">
        <v>38</v>
      </c>
      <c r="P49">
        <v>9371902.8000000007</v>
      </c>
      <c r="Q49">
        <f>P49/P48</f>
        <v>0.98884092208029983</v>
      </c>
    </row>
    <row r="50" spans="1:17">
      <c r="A50" t="s">
        <v>66</v>
      </c>
      <c r="B50">
        <v>11118622.6</v>
      </c>
      <c r="C50">
        <f t="shared" si="27"/>
        <v>9680144.6600000001</v>
      </c>
      <c r="D50">
        <f t="shared" si="28"/>
        <v>1.4290041939996787</v>
      </c>
      <c r="E50">
        <f t="shared" si="29"/>
        <v>1.4215756212096518</v>
      </c>
      <c r="H50" t="s">
        <v>67</v>
      </c>
      <c r="I50" s="8">
        <v>818639.8</v>
      </c>
      <c r="J50">
        <f t="shared" si="30"/>
        <v>455947.30000000005</v>
      </c>
      <c r="K50">
        <f t="shared" si="31"/>
        <v>1.8795037042044747</v>
      </c>
      <c r="L50">
        <f t="shared" si="32"/>
        <v>1.869733242973896</v>
      </c>
      <c r="O50" t="s">
        <v>67</v>
      </c>
      <c r="P50">
        <v>9527191.1999999993</v>
      </c>
      <c r="Q50">
        <f>P50/P48</f>
        <v>1.0052255910126722</v>
      </c>
    </row>
    <row r="51" spans="1:17">
      <c r="A51" t="s">
        <v>68</v>
      </c>
      <c r="B51">
        <v>8937831.4000000004</v>
      </c>
      <c r="C51">
        <f t="shared" si="27"/>
        <v>7499353.4600000009</v>
      </c>
      <c r="D51">
        <f t="shared" si="28"/>
        <v>1.1070710121625396</v>
      </c>
      <c r="E51">
        <f t="shared" si="29"/>
        <v>1.1257520387832733</v>
      </c>
      <c r="H51" t="s">
        <v>68</v>
      </c>
      <c r="I51" s="8">
        <v>587766.80000000005</v>
      </c>
      <c r="J51">
        <f t="shared" si="30"/>
        <v>225074.30000000005</v>
      </c>
      <c r="K51">
        <f t="shared" si="31"/>
        <v>0.92780016587712932</v>
      </c>
      <c r="L51">
        <f t="shared" si="32"/>
        <v>0.94345612598000939</v>
      </c>
      <c r="O51" t="s">
        <v>68</v>
      </c>
      <c r="P51">
        <v>9216382.9700000007</v>
      </c>
      <c r="Q51">
        <f>P51/P49</f>
        <v>0.98340573591949754</v>
      </c>
    </row>
    <row r="52" spans="1:17">
      <c r="A52" s="8" t="s">
        <v>69</v>
      </c>
      <c r="B52">
        <v>2529526.6</v>
      </c>
      <c r="C52">
        <f t="shared" si="27"/>
        <v>1091048.6600000001</v>
      </c>
      <c r="D52">
        <f t="shared" si="28"/>
        <v>0.16106299706865429</v>
      </c>
      <c r="E52">
        <f t="shared" si="29"/>
        <v>0.16342900601350785</v>
      </c>
      <c r="H52" s="8" t="s">
        <v>69</v>
      </c>
      <c r="I52" s="8">
        <v>736572.8</v>
      </c>
      <c r="J52">
        <f t="shared" si="30"/>
        <v>373880.30000000005</v>
      </c>
      <c r="K52">
        <f t="shared" si="31"/>
        <v>1.5412075228410833</v>
      </c>
      <c r="L52">
        <f t="shared" si="32"/>
        <v>1.5638477993247206</v>
      </c>
      <c r="O52" s="8" t="s">
        <v>69</v>
      </c>
      <c r="P52">
        <v>9389263.3000000007</v>
      </c>
      <c r="Q52">
        <f>P52/P50</f>
        <v>0.98552271103785571</v>
      </c>
    </row>
    <row r="55" spans="1:17">
      <c r="B55" t="s">
        <v>21</v>
      </c>
      <c r="C55" t="s">
        <v>70</v>
      </c>
      <c r="D55" t="s">
        <v>22</v>
      </c>
      <c r="E55" t="s">
        <v>71</v>
      </c>
      <c r="I55" t="s">
        <v>21</v>
      </c>
      <c r="J55" t="s">
        <v>34</v>
      </c>
      <c r="K55" t="s">
        <v>22</v>
      </c>
      <c r="L55" t="s">
        <v>36</v>
      </c>
      <c r="P55" t="s">
        <v>21</v>
      </c>
      <c r="Q55" t="s">
        <v>22</v>
      </c>
    </row>
    <row r="56" spans="1:17">
      <c r="A56" t="s">
        <v>24</v>
      </c>
      <c r="B56">
        <v>8123525.4000000004</v>
      </c>
      <c r="C56">
        <f>B56-$B$57</f>
        <v>6214961.6000000006</v>
      </c>
      <c r="D56">
        <f>C56/$C$56</f>
        <v>1</v>
      </c>
      <c r="E56">
        <f>D56/Q56</f>
        <v>1</v>
      </c>
      <c r="H56" t="s">
        <v>24</v>
      </c>
      <c r="I56">
        <v>6919622.0999999996</v>
      </c>
      <c r="J56">
        <f>I56-$I$57</f>
        <v>307404</v>
      </c>
      <c r="K56">
        <f>J56/$J$56</f>
        <v>1</v>
      </c>
      <c r="L56">
        <f>K56/Q56</f>
        <v>1</v>
      </c>
      <c r="O56" t="s">
        <v>24</v>
      </c>
      <c r="P56">
        <v>8048090.7999999998</v>
      </c>
      <c r="Q56">
        <f>P56/P56</f>
        <v>1</v>
      </c>
    </row>
    <row r="57" spans="1:17">
      <c r="A57" t="s">
        <v>37</v>
      </c>
      <c r="B57">
        <v>1908563.8</v>
      </c>
      <c r="C57">
        <f t="shared" ref="C57:C59" si="33">B57-$B$57</f>
        <v>0</v>
      </c>
      <c r="D57">
        <f t="shared" ref="D57:D59" si="34">C57/$C$56</f>
        <v>0</v>
      </c>
      <c r="E57">
        <f t="shared" ref="E57:E59" si="35">D57/Q57</f>
        <v>0</v>
      </c>
      <c r="H57" t="s">
        <v>38</v>
      </c>
      <c r="I57">
        <v>6612218.0999999996</v>
      </c>
      <c r="J57">
        <f t="shared" ref="J57:J59" si="36">I57-$I$57</f>
        <v>0</v>
      </c>
      <c r="K57">
        <f t="shared" ref="K57:K59" si="37">J57/$J$56</f>
        <v>0</v>
      </c>
      <c r="L57">
        <f t="shared" ref="L57:L59" si="38">K57/Q57</f>
        <v>0</v>
      </c>
      <c r="O57" t="s">
        <v>38</v>
      </c>
      <c r="P57">
        <v>7822866.2999999998</v>
      </c>
      <c r="Q57">
        <f>P57/P56</f>
        <v>0.9720151641430288</v>
      </c>
    </row>
    <row r="58" spans="1:17">
      <c r="A58" s="8" t="s">
        <v>72</v>
      </c>
      <c r="B58">
        <v>6892748.9000000004</v>
      </c>
      <c r="C58">
        <f t="shared" si="33"/>
        <v>4984185.1000000006</v>
      </c>
      <c r="D58">
        <f t="shared" si="34"/>
        <v>0.80196555035834816</v>
      </c>
      <c r="E58">
        <f t="shared" si="35"/>
        <v>0.89524714838117159</v>
      </c>
      <c r="H58" s="8" t="s">
        <v>72</v>
      </c>
      <c r="I58">
        <v>6864056.0999999996</v>
      </c>
      <c r="J58">
        <f t="shared" si="36"/>
        <v>251838</v>
      </c>
      <c r="K58">
        <f t="shared" si="37"/>
        <v>0.81924112893781476</v>
      </c>
      <c r="L58">
        <f t="shared" si="38"/>
        <v>0.91453215688682576</v>
      </c>
      <c r="O58" s="8" t="s">
        <v>72</v>
      </c>
      <c r="P58">
        <v>7209508.0999999996</v>
      </c>
      <c r="Q58">
        <f>P58/P56</f>
        <v>0.8958035239860862</v>
      </c>
    </row>
    <row r="59" spans="1:17">
      <c r="A59" t="s">
        <v>73</v>
      </c>
      <c r="B59">
        <v>4214785.8</v>
      </c>
      <c r="C59">
        <f t="shared" si="33"/>
        <v>2306222</v>
      </c>
      <c r="D59">
        <f t="shared" si="34"/>
        <v>0.37107582450710552</v>
      </c>
      <c r="E59">
        <f t="shared" si="35"/>
        <v>0.37312309649878844</v>
      </c>
      <c r="H59" t="s">
        <v>73</v>
      </c>
      <c r="I59">
        <v>7289474.2000000002</v>
      </c>
      <c r="J59">
        <f t="shared" si="36"/>
        <v>677256.10000000056</v>
      </c>
      <c r="K59">
        <f t="shared" si="37"/>
        <v>2.2031466734330087</v>
      </c>
      <c r="L59">
        <f t="shared" si="38"/>
        <v>2.2153017107062669</v>
      </c>
      <c r="O59" t="s">
        <v>73</v>
      </c>
      <c r="P59">
        <v>8003932.0999999996</v>
      </c>
      <c r="Q59">
        <f>P59/P56</f>
        <v>0.99451314590039164</v>
      </c>
    </row>
    <row r="62" spans="1:17">
      <c r="B62" t="s">
        <v>21</v>
      </c>
      <c r="C62" t="s">
        <v>34</v>
      </c>
      <c r="D62" t="s">
        <v>22</v>
      </c>
      <c r="E62" t="s">
        <v>36</v>
      </c>
      <c r="I62" t="s">
        <v>21</v>
      </c>
      <c r="J62" t="s">
        <v>34</v>
      </c>
      <c r="K62" t="s">
        <v>22</v>
      </c>
      <c r="L62" t="s">
        <v>65</v>
      </c>
      <c r="P62" t="s">
        <v>21</v>
      </c>
      <c r="Q62" t="s">
        <v>22</v>
      </c>
    </row>
    <row r="63" spans="1:17">
      <c r="A63" t="s">
        <v>24</v>
      </c>
      <c r="B63">
        <v>7134923.0999999996</v>
      </c>
      <c r="C63">
        <f>B63-$B$64</f>
        <v>6421778.1999999993</v>
      </c>
      <c r="D63">
        <f>C63/$C$63</f>
        <v>1</v>
      </c>
      <c r="E63">
        <f>D63/Q63</f>
        <v>1</v>
      </c>
      <c r="H63" t="s">
        <v>24</v>
      </c>
      <c r="I63">
        <v>4682417.7</v>
      </c>
      <c r="J63">
        <f>I63-$I$64</f>
        <v>3088309.3000000003</v>
      </c>
      <c r="K63">
        <f>J63/$J$63</f>
        <v>1</v>
      </c>
      <c r="L63">
        <f>K63/Q63</f>
        <v>1</v>
      </c>
      <c r="O63" t="s">
        <v>24</v>
      </c>
      <c r="P63">
        <v>2998488</v>
      </c>
      <c r="Q63">
        <f>P63/P63</f>
        <v>1</v>
      </c>
    </row>
    <row r="64" spans="1:17">
      <c r="A64" t="s">
        <v>37</v>
      </c>
      <c r="B64">
        <v>713144.9</v>
      </c>
      <c r="C64">
        <f>B64-$B$64</f>
        <v>0</v>
      </c>
      <c r="D64">
        <f>C64/$C$63</f>
        <v>0</v>
      </c>
      <c r="E64">
        <f t="shared" ref="E64:E66" si="39">D64/Q64</f>
        <v>0</v>
      </c>
      <c r="H64" t="s">
        <v>38</v>
      </c>
      <c r="I64">
        <v>1594108.4</v>
      </c>
      <c r="J64">
        <f>I64-$I$64</f>
        <v>0</v>
      </c>
      <c r="K64">
        <f>J64/$J$63</f>
        <v>0</v>
      </c>
      <c r="L64">
        <f t="shared" ref="L64:L66" si="40">K64/Q64</f>
        <v>0</v>
      </c>
      <c r="O64" t="s">
        <v>38</v>
      </c>
      <c r="P64">
        <v>3126634.4</v>
      </c>
      <c r="Q64">
        <f>P64/P63</f>
        <v>1.0427370061177499</v>
      </c>
    </row>
    <row r="65" spans="1:30">
      <c r="A65" s="8" t="s">
        <v>74</v>
      </c>
      <c r="B65">
        <v>4382182.9000000004</v>
      </c>
      <c r="C65">
        <f>B65-$B$64</f>
        <v>3669038.0000000005</v>
      </c>
      <c r="D65">
        <f>C65/$C$63</f>
        <v>0.57134299655506648</v>
      </c>
      <c r="E65">
        <f t="shared" si="39"/>
        <v>0.3443296946078741</v>
      </c>
      <c r="H65" t="s">
        <v>67</v>
      </c>
      <c r="I65">
        <v>5375665.2999999998</v>
      </c>
      <c r="J65">
        <f>I65-$I$64</f>
        <v>3781556.9</v>
      </c>
      <c r="K65">
        <f>J65/$J$63</f>
        <v>1.2244747959668416</v>
      </c>
      <c r="L65">
        <f t="shared" si="40"/>
        <v>0.73795081954709008</v>
      </c>
      <c r="O65" t="s">
        <v>67</v>
      </c>
      <c r="P65">
        <v>4975362.7</v>
      </c>
      <c r="Q65">
        <f>P65/P63</f>
        <v>1.6592905157532731</v>
      </c>
    </row>
    <row r="66" spans="1:30">
      <c r="A66" s="9" t="s">
        <v>75</v>
      </c>
      <c r="B66">
        <v>7171658.0999999996</v>
      </c>
      <c r="C66">
        <f>B66-$B$64</f>
        <v>6458513.1999999993</v>
      </c>
      <c r="D66">
        <f>C66/$C$63</f>
        <v>1.0057203781968054</v>
      </c>
      <c r="E66">
        <f t="shared" si="39"/>
        <v>0.58794465708957877</v>
      </c>
      <c r="H66" t="s">
        <v>68</v>
      </c>
      <c r="I66">
        <v>8948478.0999999996</v>
      </c>
      <c r="J66">
        <f>I66-$I$64</f>
        <v>7354369.6999999993</v>
      </c>
      <c r="K66">
        <f>J66/$J$63</f>
        <v>2.3813578840694483</v>
      </c>
      <c r="L66">
        <f t="shared" si="40"/>
        <v>1.3921430597509434</v>
      </c>
      <c r="O66" t="s">
        <v>68</v>
      </c>
      <c r="P66">
        <v>5348326.4000000004</v>
      </c>
      <c r="Q66">
        <f>P66/P64</f>
        <v>1.7105698063067434</v>
      </c>
    </row>
    <row r="72" spans="1:30">
      <c r="A72" s="1">
        <v>41365</v>
      </c>
    </row>
    <row r="73" spans="1:30">
      <c r="B73" s="1" t="s">
        <v>20</v>
      </c>
    </row>
    <row r="74" spans="1:30">
      <c r="B74" s="1" t="s">
        <v>28</v>
      </c>
    </row>
    <row r="75" spans="1:30">
      <c r="B75" s="1" t="s">
        <v>29</v>
      </c>
    </row>
    <row r="76" spans="1:30">
      <c r="A76" t="s">
        <v>76</v>
      </c>
      <c r="B76" s="10">
        <v>41373</v>
      </c>
    </row>
    <row r="77" spans="1:30">
      <c r="B77" s="11">
        <v>41380</v>
      </c>
    </row>
    <row r="78" spans="1:30">
      <c r="B78" t="s">
        <v>31</v>
      </c>
      <c r="I78" t="s">
        <v>32</v>
      </c>
      <c r="O78" t="s">
        <v>33</v>
      </c>
    </row>
    <row r="79" spans="1:30">
      <c r="B79" t="s">
        <v>21</v>
      </c>
      <c r="C79" t="s">
        <v>34</v>
      </c>
      <c r="D79" t="s">
        <v>35</v>
      </c>
      <c r="E79" t="s">
        <v>36</v>
      </c>
      <c r="I79" t="s">
        <v>21</v>
      </c>
      <c r="J79" t="s">
        <v>34</v>
      </c>
      <c r="K79" t="s">
        <v>22</v>
      </c>
      <c r="L79" t="s">
        <v>36</v>
      </c>
      <c r="P79" t="s">
        <v>21</v>
      </c>
      <c r="Q79" t="s">
        <v>22</v>
      </c>
    </row>
    <row r="80" spans="1:30">
      <c r="A80" t="s">
        <v>24</v>
      </c>
      <c r="B80" s="2">
        <v>4877764.1179999998</v>
      </c>
      <c r="C80" s="2">
        <f>B80-$B$81</f>
        <v>3446675.6289999997</v>
      </c>
      <c r="D80" s="2">
        <f>C80/$C$80</f>
        <v>1</v>
      </c>
      <c r="E80" s="2">
        <f>D80/Q80</f>
        <v>1</v>
      </c>
      <c r="H80" t="s">
        <v>24</v>
      </c>
      <c r="I80" s="2">
        <v>1547517.93</v>
      </c>
      <c r="J80" s="2">
        <f>I80-$I$81</f>
        <v>277592.07400000002</v>
      </c>
      <c r="K80" s="2">
        <f>J80/$J$80</f>
        <v>1</v>
      </c>
      <c r="L80" s="2">
        <f>K80/Q80</f>
        <v>1</v>
      </c>
      <c r="O80" t="s">
        <v>24</v>
      </c>
      <c r="P80" s="2">
        <v>7225418.6969999997</v>
      </c>
      <c r="Q80" s="2">
        <f>P80/$P$80</f>
        <v>1</v>
      </c>
      <c r="AD80" s="8"/>
    </row>
    <row r="81" spans="1:30">
      <c r="A81" t="s">
        <v>37</v>
      </c>
      <c r="B81" s="2">
        <v>1431088.4890000001</v>
      </c>
      <c r="C81" s="2">
        <f t="shared" ref="C81:C89" si="41">B81-$B$81</f>
        <v>0</v>
      </c>
      <c r="D81" s="2">
        <f t="shared" ref="D81:D89" si="42">C81/$C$80</f>
        <v>0</v>
      </c>
      <c r="E81" s="2">
        <f>D81/Q81</f>
        <v>0</v>
      </c>
      <c r="H81" t="s">
        <v>38</v>
      </c>
      <c r="I81" s="2">
        <v>1269925.8559999999</v>
      </c>
      <c r="J81" s="2">
        <f t="shared" ref="J81:J89" si="43">I81-$I$81</f>
        <v>0</v>
      </c>
      <c r="K81" s="2">
        <f t="shared" ref="K81:K89" si="44">J81/$J$80</f>
        <v>0</v>
      </c>
      <c r="L81" s="2">
        <f t="shared" ref="L81:L89" si="45">K81/Q81</f>
        <v>0</v>
      </c>
      <c r="O81" t="s">
        <v>38</v>
      </c>
      <c r="P81" s="2">
        <v>7356613.7520000003</v>
      </c>
      <c r="Q81" s="2">
        <f t="shared" ref="Q81:Q89" si="46">P81/$P$80</f>
        <v>1.0181574328771388</v>
      </c>
    </row>
    <row r="82" spans="1:30">
      <c r="A82" t="s">
        <v>77</v>
      </c>
      <c r="B82" s="2">
        <v>1221656.379</v>
      </c>
      <c r="C82" s="2">
        <f t="shared" si="41"/>
        <v>-209432.1100000001</v>
      </c>
      <c r="D82" s="2">
        <f t="shared" si="42"/>
        <v>-6.0763510275773654E-2</v>
      </c>
      <c r="E82" s="2">
        <f t="shared" ref="E82:E89" si="47">D82/Q82</f>
        <v>-5.72879507171737E-2</v>
      </c>
      <c r="H82" t="s">
        <v>77</v>
      </c>
      <c r="I82" s="2">
        <v>1284326.196</v>
      </c>
      <c r="J82" s="2">
        <f t="shared" si="43"/>
        <v>14400.340000000084</v>
      </c>
      <c r="K82" s="2">
        <f t="shared" si="44"/>
        <v>5.1875904785379727E-2</v>
      </c>
      <c r="L82" s="2">
        <f t="shared" si="45"/>
        <v>4.8908699699307993E-2</v>
      </c>
      <c r="O82" t="s">
        <v>77</v>
      </c>
      <c r="P82" s="2">
        <v>7663772.1849999996</v>
      </c>
      <c r="Q82" s="2">
        <f t="shared" si="46"/>
        <v>1.0606682472507794</v>
      </c>
    </row>
    <row r="83" spans="1:30">
      <c r="B83" s="3">
        <v>1170346.487</v>
      </c>
      <c r="C83" s="3">
        <f t="shared" si="41"/>
        <v>-260742.00200000009</v>
      </c>
      <c r="D83" s="3">
        <f t="shared" si="42"/>
        <v>-7.5650287426568888E-2</v>
      </c>
      <c r="E83" s="3">
        <f t="shared" si="47"/>
        <v>-7.0910863809278538E-2</v>
      </c>
      <c r="I83" s="3">
        <v>1281767.0490000001</v>
      </c>
      <c r="J83" s="3">
        <f t="shared" si="43"/>
        <v>11841.193000000203</v>
      </c>
      <c r="K83" s="3">
        <f t="shared" si="44"/>
        <v>4.2656812312300396E-2</v>
      </c>
      <c r="L83" s="3">
        <f t="shared" si="45"/>
        <v>3.9984400738088247E-2</v>
      </c>
      <c r="P83" s="3">
        <v>7708339.341</v>
      </c>
      <c r="Q83" s="3">
        <f t="shared" si="46"/>
        <v>1.0668363543002026</v>
      </c>
    </row>
    <row r="84" spans="1:30">
      <c r="A84" t="s">
        <v>59</v>
      </c>
      <c r="B84" s="2">
        <v>1124086.102</v>
      </c>
      <c r="C84" s="2">
        <f t="shared" si="41"/>
        <v>-307002.3870000001</v>
      </c>
      <c r="D84" s="2">
        <f t="shared" si="42"/>
        <v>-8.9072027671217829E-2</v>
      </c>
      <c r="E84" s="2">
        <f t="shared" si="47"/>
        <v>-7.8081601974747811E-2</v>
      </c>
      <c r="H84" t="s">
        <v>59</v>
      </c>
      <c r="I84" s="2">
        <v>1226349.5830000001</v>
      </c>
      <c r="J84" s="2">
        <f t="shared" si="43"/>
        <v>-43576.272999999812</v>
      </c>
      <c r="K84" s="2">
        <f t="shared" si="44"/>
        <v>-0.15697952888957417</v>
      </c>
      <c r="L84" s="2">
        <f t="shared" si="45"/>
        <v>-0.13761012759452285</v>
      </c>
      <c r="O84" t="s">
        <v>59</v>
      </c>
      <c r="P84" s="2">
        <v>8242437.1150000002</v>
      </c>
      <c r="Q84" s="2">
        <f t="shared" si="46"/>
        <v>1.1407556379289503</v>
      </c>
      <c r="AD84" s="8"/>
    </row>
    <row r="85" spans="1:30">
      <c r="B85" s="3">
        <v>1178859.5349999999</v>
      </c>
      <c r="C85" s="3">
        <f t="shared" si="41"/>
        <v>-252228.95400000014</v>
      </c>
      <c r="D85" s="3">
        <f t="shared" si="42"/>
        <v>-7.3180357292043904E-2</v>
      </c>
      <c r="E85" s="3">
        <f t="shared" si="47"/>
        <v>-6.5840138508984083E-2</v>
      </c>
      <c r="I85" s="3">
        <v>1286897.6950000001</v>
      </c>
      <c r="J85" s="3">
        <f t="shared" si="43"/>
        <v>16971.839000000153</v>
      </c>
      <c r="K85" s="3">
        <f t="shared" si="44"/>
        <v>6.1139494206164373E-2</v>
      </c>
      <c r="L85" s="3">
        <f t="shared" si="45"/>
        <v>5.5007011660774346E-2</v>
      </c>
      <c r="P85" s="3">
        <v>8030947.8959999997</v>
      </c>
      <c r="Q85" s="3">
        <f t="shared" si="46"/>
        <v>1.1114854699471544</v>
      </c>
      <c r="AD85" s="8"/>
    </row>
    <row r="86" spans="1:30">
      <c r="A86" t="s">
        <v>78</v>
      </c>
      <c r="B86" s="2">
        <v>1267407.8489999999</v>
      </c>
      <c r="C86" s="2">
        <f t="shared" si="41"/>
        <v>-163680.64000000013</v>
      </c>
      <c r="D86" s="2">
        <f t="shared" si="42"/>
        <v>-4.7489423902500966E-2</v>
      </c>
      <c r="E86" s="2">
        <f t="shared" si="47"/>
        <v>-4.317462165740462E-2</v>
      </c>
      <c r="H86" t="s">
        <v>78</v>
      </c>
      <c r="I86" s="2">
        <v>1446157.4709999999</v>
      </c>
      <c r="J86" s="2">
        <f t="shared" si="43"/>
        <v>176231.61499999999</v>
      </c>
      <c r="K86" s="2">
        <f t="shared" si="44"/>
        <v>0.63485823806338204</v>
      </c>
      <c r="L86" s="2">
        <f t="shared" si="45"/>
        <v>0.57717617907404295</v>
      </c>
      <c r="O86" t="s">
        <v>78</v>
      </c>
      <c r="P86" s="2">
        <v>7947515.4199999999</v>
      </c>
      <c r="Q86" s="2">
        <f t="shared" si="46"/>
        <v>1.099938391570279</v>
      </c>
    </row>
    <row r="87" spans="1:30">
      <c r="B87" s="3">
        <v>1614669.8389999999</v>
      </c>
      <c r="C87" s="3">
        <f t="shared" si="41"/>
        <v>183581.34999999986</v>
      </c>
      <c r="D87" s="3">
        <f t="shared" si="42"/>
        <v>5.3263309275570901E-2</v>
      </c>
      <c r="E87" s="3">
        <f t="shared" si="47"/>
        <v>5.1194828534778317E-2</v>
      </c>
      <c r="I87" s="3">
        <v>1766346.091</v>
      </c>
      <c r="J87" s="3">
        <f t="shared" si="43"/>
        <v>496420.2350000001</v>
      </c>
      <c r="K87" s="3">
        <f t="shared" si="44"/>
        <v>1.7883083902460417</v>
      </c>
      <c r="L87" s="3">
        <f t="shared" si="45"/>
        <v>1.7188594297114341</v>
      </c>
      <c r="P87" s="3">
        <v>7517355.2039999999</v>
      </c>
      <c r="Q87" s="3">
        <f t="shared" si="46"/>
        <v>1.0404040954915474</v>
      </c>
    </row>
    <row r="88" spans="1:30">
      <c r="A88" t="s">
        <v>42</v>
      </c>
      <c r="B88" s="2">
        <v>4416133.9210000001</v>
      </c>
      <c r="C88" s="2">
        <f t="shared" si="41"/>
        <v>2985045.432</v>
      </c>
      <c r="D88" s="2">
        <f t="shared" si="42"/>
        <v>0.86606508801817983</v>
      </c>
      <c r="E88" s="2">
        <f t="shared" si="47"/>
        <v>0.86882212919877155</v>
      </c>
      <c r="H88" t="s">
        <v>42</v>
      </c>
      <c r="I88" s="2">
        <v>1736784.416</v>
      </c>
      <c r="J88" s="2">
        <f t="shared" si="43"/>
        <v>466858.56000000006</v>
      </c>
      <c r="K88" s="2">
        <f t="shared" si="44"/>
        <v>1.6818151659474254</v>
      </c>
      <c r="L88" s="2">
        <f t="shared" si="45"/>
        <v>1.6871690749489663</v>
      </c>
      <c r="O88" t="s">
        <v>42</v>
      </c>
      <c r="P88" s="2">
        <v>7202490.21</v>
      </c>
      <c r="Q88" s="2">
        <f t="shared" si="46"/>
        <v>0.99682669088650599</v>
      </c>
    </row>
    <row r="89" spans="1:30">
      <c r="B89" s="3">
        <v>3118976.213</v>
      </c>
      <c r="C89" s="3">
        <f t="shared" si="41"/>
        <v>1687887.7239999999</v>
      </c>
      <c r="D89" s="3">
        <f t="shared" si="42"/>
        <v>0.48971470068093259</v>
      </c>
      <c r="E89" s="3">
        <f t="shared" si="47"/>
        <v>0.49512962832803264</v>
      </c>
      <c r="I89" s="3">
        <v>1936283.416</v>
      </c>
      <c r="J89" s="3">
        <f t="shared" si="43"/>
        <v>666357.56000000006</v>
      </c>
      <c r="K89" s="3">
        <f t="shared" si="44"/>
        <v>2.4004920255756295</v>
      </c>
      <c r="L89" s="3">
        <f t="shared" si="45"/>
        <v>2.4270350119672135</v>
      </c>
      <c r="P89" s="3">
        <v>7146398.7450000001</v>
      </c>
      <c r="Q89" s="3">
        <f t="shared" si="46"/>
        <v>0.98906361619807459</v>
      </c>
    </row>
    <row r="90" spans="1:30">
      <c r="Y90" s="8"/>
    </row>
    <row r="91" spans="1:30">
      <c r="Y91" s="8"/>
    </row>
    <row r="92" spans="1:30">
      <c r="B92" t="s">
        <v>21</v>
      </c>
      <c r="C92" t="s">
        <v>79</v>
      </c>
      <c r="D92" t="s">
        <v>80</v>
      </c>
      <c r="E92" t="s">
        <v>81</v>
      </c>
      <c r="I92" t="s">
        <v>21</v>
      </c>
      <c r="J92" t="s">
        <v>50</v>
      </c>
      <c r="K92" t="s">
        <v>22</v>
      </c>
      <c r="L92" t="s">
        <v>81</v>
      </c>
      <c r="P92" t="s">
        <v>21</v>
      </c>
      <c r="Q92" t="s">
        <v>22</v>
      </c>
    </row>
    <row r="93" spans="1:30">
      <c r="A93" t="s">
        <v>24</v>
      </c>
      <c r="B93" s="3">
        <v>2409688.9470000002</v>
      </c>
      <c r="C93" s="3">
        <f>B93-$B$94</f>
        <v>1873445.4692000002</v>
      </c>
      <c r="D93" s="3">
        <f>C93/$C$93</f>
        <v>1</v>
      </c>
      <c r="E93" s="3">
        <f>D93/Q93</f>
        <v>1</v>
      </c>
      <c r="H93" t="s">
        <v>24</v>
      </c>
      <c r="I93" s="3">
        <v>799021.7</v>
      </c>
      <c r="J93" s="3">
        <f>I93-$I$94</f>
        <v>37683.699999999953</v>
      </c>
      <c r="K93" s="3">
        <f>J93/$J$93</f>
        <v>1</v>
      </c>
      <c r="L93" s="3">
        <f>K93/Q93</f>
        <v>1</v>
      </c>
      <c r="O93" t="s">
        <v>24</v>
      </c>
      <c r="P93" s="3">
        <v>6460854.1179999998</v>
      </c>
      <c r="Q93" s="3">
        <f>P93/$P$93</f>
        <v>1</v>
      </c>
    </row>
    <row r="94" spans="1:30">
      <c r="A94" t="s">
        <v>37</v>
      </c>
      <c r="B94" s="3">
        <v>536243.47779999999</v>
      </c>
      <c r="C94" s="3">
        <f t="shared" ref="C94:C100" si="48">B94-$B$94</f>
        <v>0</v>
      </c>
      <c r="D94" s="3">
        <f t="shared" ref="D94:D100" si="49">C94/$C$93</f>
        <v>0</v>
      </c>
      <c r="E94" s="3">
        <f t="shared" ref="E94:E100" si="50">D94/Q94</f>
        <v>0</v>
      </c>
      <c r="H94" t="s">
        <v>38</v>
      </c>
      <c r="I94" s="3">
        <v>761338</v>
      </c>
      <c r="J94" s="3">
        <f t="shared" ref="J94:J100" si="51">I94-$I$94</f>
        <v>0</v>
      </c>
      <c r="K94" s="3">
        <f t="shared" ref="K94:K100" si="52">J94/$J$93</f>
        <v>0</v>
      </c>
      <c r="L94" s="3">
        <f t="shared" ref="L94:L100" si="53">K94/Q94</f>
        <v>0</v>
      </c>
      <c r="O94" t="s">
        <v>38</v>
      </c>
      <c r="P94" s="3">
        <v>6510289.4740000004</v>
      </c>
      <c r="Q94" s="3">
        <f t="shared" ref="Q94:Q100" si="54">P94/$P$93</f>
        <v>1.0076515202320191</v>
      </c>
      <c r="Y94" s="8"/>
    </row>
    <row r="95" spans="1:30">
      <c r="A95" t="s">
        <v>52</v>
      </c>
      <c r="B95" s="2">
        <v>3100199.0989999999</v>
      </c>
      <c r="C95" s="2">
        <f t="shared" si="48"/>
        <v>2563955.6211999999</v>
      </c>
      <c r="D95" s="2">
        <f t="shared" si="49"/>
        <v>1.3685776625752879</v>
      </c>
      <c r="E95" s="2">
        <f t="shared" si="50"/>
        <v>1.275117875137493</v>
      </c>
      <c r="H95" t="s">
        <v>52</v>
      </c>
      <c r="I95" s="2">
        <v>836146.72</v>
      </c>
      <c r="J95" s="2">
        <f t="shared" si="51"/>
        <v>74808.719999999972</v>
      </c>
      <c r="K95" s="2">
        <f t="shared" si="52"/>
        <v>1.9851744918890679</v>
      </c>
      <c r="L95" s="2">
        <f t="shared" si="53"/>
        <v>1.8496074786954133</v>
      </c>
      <c r="O95" t="s">
        <v>52</v>
      </c>
      <c r="P95" s="2">
        <v>6934402.5360000003</v>
      </c>
      <c r="Q95" s="2">
        <f t="shared" si="54"/>
        <v>1.0732950178646954</v>
      </c>
      <c r="Y95" s="8"/>
    </row>
    <row r="96" spans="1:30">
      <c r="B96" s="3">
        <v>5908099.5389999999</v>
      </c>
      <c r="C96" s="3">
        <f t="shared" si="48"/>
        <v>5371856.0612000003</v>
      </c>
      <c r="D96" s="3">
        <f t="shared" si="49"/>
        <v>2.8673671849620974</v>
      </c>
      <c r="E96" s="3">
        <f t="shared" si="50"/>
        <v>2.8633624952922747</v>
      </c>
      <c r="I96" s="3">
        <v>934385.68099999998</v>
      </c>
      <c r="J96" s="3">
        <f t="shared" si="51"/>
        <v>173047.68099999998</v>
      </c>
      <c r="K96" s="3">
        <f t="shared" si="52"/>
        <v>4.5921096123788319</v>
      </c>
      <c r="L96" s="3">
        <f t="shared" si="53"/>
        <v>4.5856960724513911</v>
      </c>
      <c r="P96" s="3">
        <v>6469890.2479999997</v>
      </c>
      <c r="Q96" s="3">
        <f t="shared" si="54"/>
        <v>1.0013985968162979</v>
      </c>
      <c r="Y96" s="8"/>
    </row>
    <row r="97" spans="1:25">
      <c r="A97" t="s">
        <v>53</v>
      </c>
      <c r="B97" s="2">
        <v>3833117.8840000001</v>
      </c>
      <c r="C97" s="2">
        <f t="shared" si="48"/>
        <v>3296874.4062000001</v>
      </c>
      <c r="D97" s="2">
        <f t="shared" si="49"/>
        <v>1.7597920304602372</v>
      </c>
      <c r="E97" s="2">
        <f t="shared" si="50"/>
        <v>1.5617001074459216</v>
      </c>
      <c r="H97" t="s">
        <v>53</v>
      </c>
      <c r="I97" s="2">
        <v>581450.40760000004</v>
      </c>
      <c r="J97" s="2">
        <f t="shared" si="51"/>
        <v>-179887.59239999996</v>
      </c>
      <c r="K97" s="2">
        <f t="shared" si="52"/>
        <v>-4.7736181001334845</v>
      </c>
      <c r="L97" s="2">
        <f t="shared" si="53"/>
        <v>-4.2362732475465119</v>
      </c>
      <c r="O97" t="s">
        <v>53</v>
      </c>
      <c r="P97" s="2">
        <v>7280373.1859999998</v>
      </c>
      <c r="Q97" s="2">
        <f t="shared" si="54"/>
        <v>1.1268437660149007</v>
      </c>
    </row>
    <row r="98" spans="1:25">
      <c r="B98" s="3">
        <v>3917068.645</v>
      </c>
      <c r="C98" s="3">
        <f t="shared" si="48"/>
        <v>3380825.1672</v>
      </c>
      <c r="D98" s="3">
        <f t="shared" si="49"/>
        <v>1.8046029216124888</v>
      </c>
      <c r="E98" s="3">
        <f t="shared" si="50"/>
        <v>1.632426921444444</v>
      </c>
      <c r="I98" s="3">
        <v>594094.16200000001</v>
      </c>
      <c r="J98" s="3">
        <f t="shared" si="51"/>
        <v>-167243.83799999999</v>
      </c>
      <c r="K98" s="3">
        <f t="shared" si="52"/>
        <v>-4.4380949322916861</v>
      </c>
      <c r="L98" s="3">
        <f t="shared" si="53"/>
        <v>-4.0146591588832807</v>
      </c>
      <c r="P98" s="3">
        <v>7142295.9670000002</v>
      </c>
      <c r="Q98" s="3">
        <f t="shared" si="54"/>
        <v>1.1054724091512138</v>
      </c>
      <c r="Y98" s="8"/>
    </row>
    <row r="99" spans="1:25">
      <c r="A99" t="s">
        <v>57</v>
      </c>
      <c r="B99" s="2">
        <v>6633011.2999999998</v>
      </c>
      <c r="C99" s="2">
        <f t="shared" si="48"/>
        <v>6096767.8222000003</v>
      </c>
      <c r="D99" s="2">
        <f t="shared" si="49"/>
        <v>3.2543075965821657</v>
      </c>
      <c r="E99" s="2">
        <f t="shared" si="50"/>
        <v>3.2126213032952062</v>
      </c>
      <c r="H99" t="s">
        <v>57</v>
      </c>
      <c r="I99" s="2">
        <v>819707.33700000006</v>
      </c>
      <c r="J99" s="2">
        <f t="shared" si="51"/>
        <v>58369.337000000058</v>
      </c>
      <c r="K99" s="2">
        <f t="shared" si="52"/>
        <v>1.548927971510232</v>
      </c>
      <c r="L99" s="2">
        <f t="shared" si="53"/>
        <v>1.5290868643670215</v>
      </c>
      <c r="O99" t="s">
        <v>57</v>
      </c>
      <c r="P99" s="2">
        <v>6544688.7920000004</v>
      </c>
      <c r="Q99" s="2">
        <f t="shared" si="54"/>
        <v>1.0129757881030677</v>
      </c>
      <c r="Y99" s="9"/>
    </row>
    <row r="100" spans="1:25">
      <c r="B100" s="3">
        <v>5381358.2860000003</v>
      </c>
      <c r="C100" s="3">
        <f t="shared" si="48"/>
        <v>4845114.8081999999</v>
      </c>
      <c r="D100" s="3">
        <f t="shared" si="49"/>
        <v>2.5862054102215017</v>
      </c>
      <c r="E100" s="3">
        <f t="shared" si="50"/>
        <v>2.5429805859827033</v>
      </c>
      <c r="I100" s="3">
        <v>823825.04920000001</v>
      </c>
      <c r="J100" s="3">
        <f t="shared" si="51"/>
        <v>62487.049200000009</v>
      </c>
      <c r="K100" s="3">
        <f t="shared" si="52"/>
        <v>1.6581983510111822</v>
      </c>
      <c r="L100" s="3">
        <f t="shared" si="53"/>
        <v>1.6304838732700715</v>
      </c>
      <c r="P100" s="3">
        <v>6570673.7860000003</v>
      </c>
      <c r="Q100" s="3">
        <f t="shared" si="54"/>
        <v>1.0169977012317988</v>
      </c>
      <c r="Y100" s="8"/>
    </row>
    <row r="103" spans="1:25">
      <c r="B103" t="s">
        <v>21</v>
      </c>
      <c r="C103" t="s">
        <v>82</v>
      </c>
      <c r="D103" t="s">
        <v>22</v>
      </c>
      <c r="E103" t="s">
        <v>83</v>
      </c>
      <c r="I103" t="s">
        <v>21</v>
      </c>
      <c r="J103" t="s">
        <v>82</v>
      </c>
      <c r="K103" t="s">
        <v>22</v>
      </c>
      <c r="L103" t="s">
        <v>83</v>
      </c>
      <c r="P103" t="s">
        <v>21</v>
      </c>
      <c r="Q103" t="s">
        <v>22</v>
      </c>
    </row>
    <row r="104" spans="1:25">
      <c r="A104" t="s">
        <v>24</v>
      </c>
      <c r="B104" s="2">
        <v>51445</v>
      </c>
      <c r="C104" s="2">
        <f>B104-$B$105</f>
        <v>37540</v>
      </c>
      <c r="D104" s="2">
        <f>C104/$C$104</f>
        <v>1</v>
      </c>
      <c r="E104" s="2">
        <f>D104/Q104</f>
        <v>1</v>
      </c>
      <c r="H104" t="s">
        <v>24</v>
      </c>
      <c r="I104" s="2">
        <v>1976349.939</v>
      </c>
      <c r="J104" s="2">
        <f>I104-$I$105</f>
        <v>162819.4850000001</v>
      </c>
      <c r="K104" s="2">
        <f>J104/$J$104</f>
        <v>1</v>
      </c>
      <c r="L104" s="2">
        <f>K104/Q104</f>
        <v>1</v>
      </c>
      <c r="O104" t="s">
        <v>24</v>
      </c>
      <c r="P104" s="2">
        <v>7530106.7479999997</v>
      </c>
      <c r="Q104" s="2">
        <f>P104/P104</f>
        <v>1</v>
      </c>
    </row>
    <row r="105" spans="1:25">
      <c r="A105" t="s">
        <v>37</v>
      </c>
      <c r="B105" s="2">
        <v>13905</v>
      </c>
      <c r="C105" s="2">
        <f t="shared" ref="C105:C109" si="55">B105-$B$105</f>
        <v>0</v>
      </c>
      <c r="D105" s="2">
        <f t="shared" ref="D105:D109" si="56">C105/$C$104</f>
        <v>0</v>
      </c>
      <c r="E105" s="2">
        <f t="shared" ref="E105:E109" si="57">D105/Q105</f>
        <v>0</v>
      </c>
      <c r="H105" t="s">
        <v>38</v>
      </c>
      <c r="I105" s="2">
        <v>1813530.4539999999</v>
      </c>
      <c r="J105" s="2">
        <f t="shared" ref="J105:J109" si="58">I105-$I$105</f>
        <v>0</v>
      </c>
      <c r="K105" s="2">
        <f t="shared" ref="K105:K109" si="59">J105/$J$104</f>
        <v>0</v>
      </c>
      <c r="L105" s="2">
        <f t="shared" ref="L105:L109" si="60">K105/Q105</f>
        <v>0</v>
      </c>
      <c r="O105" t="s">
        <v>38</v>
      </c>
      <c r="P105" s="2">
        <v>7729039.2790000001</v>
      </c>
      <c r="Q105" s="2">
        <f>P105/P104</f>
        <v>1.0264182883002073</v>
      </c>
    </row>
    <row r="106" spans="1:25">
      <c r="A106" t="s">
        <v>54</v>
      </c>
      <c r="B106" s="2">
        <v>54386</v>
      </c>
      <c r="C106" s="2">
        <f t="shared" si="55"/>
        <v>40481</v>
      </c>
      <c r="D106" s="2">
        <f t="shared" si="56"/>
        <v>1.0783431006925945</v>
      </c>
      <c r="E106" s="2">
        <f t="shared" si="57"/>
        <v>1.0680714391655486</v>
      </c>
      <c r="H106" t="s">
        <v>54</v>
      </c>
      <c r="I106" s="2">
        <v>3095953.0929999999</v>
      </c>
      <c r="J106" s="2">
        <f t="shared" si="58"/>
        <v>1282422.639</v>
      </c>
      <c r="K106" s="2">
        <f t="shared" si="59"/>
        <v>7.8763462432030122</v>
      </c>
      <c r="L106" s="2">
        <f t="shared" si="60"/>
        <v>7.8013208059112635</v>
      </c>
      <c r="O106" t="s">
        <v>54</v>
      </c>
      <c r="P106" s="2">
        <v>7602523.915</v>
      </c>
      <c r="Q106" s="2">
        <f>P106/P104</f>
        <v>1.009617017317747</v>
      </c>
    </row>
    <row r="107" spans="1:25">
      <c r="B107" s="3">
        <v>53189</v>
      </c>
      <c r="C107" s="3">
        <f t="shared" si="55"/>
        <v>39284</v>
      </c>
      <c r="D107" s="3">
        <f t="shared" si="56"/>
        <v>1.0464571124134256</v>
      </c>
      <c r="E107" s="3">
        <f t="shared" si="57"/>
        <v>1.0172389309237297</v>
      </c>
      <c r="I107" s="3">
        <v>2299340.3480000002</v>
      </c>
      <c r="J107" s="3">
        <f t="shared" si="58"/>
        <v>485809.89400000032</v>
      </c>
      <c r="K107" s="3">
        <f t="shared" si="59"/>
        <v>2.9837331447154498</v>
      </c>
      <c r="L107" s="3">
        <f t="shared" si="60"/>
        <v>2.9004241820212626</v>
      </c>
      <c r="P107" s="3">
        <v>7746394.2089999998</v>
      </c>
      <c r="Q107" s="3">
        <f>P107/P104</f>
        <v>1.0287230272077412</v>
      </c>
    </row>
    <row r="108" spans="1:25">
      <c r="A108" t="s">
        <v>55</v>
      </c>
      <c r="B108" s="2">
        <v>54375</v>
      </c>
      <c r="C108" s="2">
        <f t="shared" si="55"/>
        <v>40470</v>
      </c>
      <c r="D108" s="2">
        <f t="shared" si="56"/>
        <v>1.0780500799147577</v>
      </c>
      <c r="E108" s="2">
        <f t="shared" si="57"/>
        <v>1.1613271185935417</v>
      </c>
      <c r="H108" t="s">
        <v>55</v>
      </c>
      <c r="I108" s="2">
        <v>2313394.4900000002</v>
      </c>
      <c r="J108" s="2">
        <f t="shared" si="58"/>
        <v>499864.03600000031</v>
      </c>
      <c r="K108" s="2">
        <f t="shared" si="59"/>
        <v>3.0700504672398394</v>
      </c>
      <c r="L108" s="2">
        <f t="shared" si="60"/>
        <v>3.3072052305198221</v>
      </c>
      <c r="O108" t="s">
        <v>55</v>
      </c>
      <c r="P108" s="2">
        <v>6990134.0039999997</v>
      </c>
      <c r="Q108" s="2">
        <f>P108/P104</f>
        <v>0.92829148881011325</v>
      </c>
    </row>
    <row r="109" spans="1:25">
      <c r="B109" s="3">
        <v>35987</v>
      </c>
      <c r="C109" s="3">
        <f t="shared" si="55"/>
        <v>22082</v>
      </c>
      <c r="D109" s="3">
        <f t="shared" si="56"/>
        <v>0.58822589238145973</v>
      </c>
      <c r="E109" s="3">
        <f t="shared" si="57"/>
        <v>0.63801842295513111</v>
      </c>
      <c r="I109" s="3">
        <v>2304896</v>
      </c>
      <c r="J109" s="3">
        <f t="shared" si="58"/>
        <v>491365.54600000009</v>
      </c>
      <c r="K109" s="3">
        <f t="shared" si="59"/>
        <v>3.0178546873551393</v>
      </c>
      <c r="L109" s="3">
        <f t="shared" si="60"/>
        <v>3.2733120273553675</v>
      </c>
      <c r="P109" s="3">
        <v>7125846</v>
      </c>
      <c r="Q109" s="3">
        <f>P109/P105</f>
        <v>0.92195753479492704</v>
      </c>
    </row>
    <row r="112" spans="1:25">
      <c r="B112" t="s">
        <v>21</v>
      </c>
      <c r="C112" t="s">
        <v>34</v>
      </c>
      <c r="D112" t="s">
        <v>22</v>
      </c>
      <c r="E112" t="s">
        <v>36</v>
      </c>
      <c r="I112" t="s">
        <v>21</v>
      </c>
      <c r="J112" t="s">
        <v>34</v>
      </c>
      <c r="K112" t="s">
        <v>22</v>
      </c>
      <c r="L112" t="s">
        <v>36</v>
      </c>
      <c r="P112" t="s">
        <v>21</v>
      </c>
      <c r="Q112" t="s">
        <v>22</v>
      </c>
    </row>
    <row r="113" spans="1:17">
      <c r="A113" t="s">
        <v>24</v>
      </c>
      <c r="B113" s="3">
        <v>5355514.7980000004</v>
      </c>
      <c r="C113" s="3">
        <f>B113-$B$114</f>
        <v>4460491.7872000001</v>
      </c>
      <c r="D113" s="3">
        <f>C113/$C$113</f>
        <v>1</v>
      </c>
      <c r="E113" s="3">
        <f>D113/Q113</f>
        <v>1</v>
      </c>
      <c r="H113" t="s">
        <v>24</v>
      </c>
      <c r="I113" s="3">
        <v>979059.74990000005</v>
      </c>
      <c r="J113" s="3">
        <f>I113-$I$114</f>
        <v>35520.326300000073</v>
      </c>
      <c r="K113" s="3">
        <f>J113/$J$113</f>
        <v>1</v>
      </c>
      <c r="L113" s="3">
        <f>K113/Q113</f>
        <v>1</v>
      </c>
      <c r="O113" t="s">
        <v>24</v>
      </c>
      <c r="P113" s="3">
        <v>7592815.7450000001</v>
      </c>
      <c r="Q113" s="3">
        <f>P113/P113</f>
        <v>1</v>
      </c>
    </row>
    <row r="114" spans="1:17">
      <c r="A114" t="s">
        <v>37</v>
      </c>
      <c r="B114" s="3">
        <v>895023.01080000005</v>
      </c>
      <c r="C114" s="3">
        <f t="shared" ref="C114:C116" si="61">B114-$B$114</f>
        <v>0</v>
      </c>
      <c r="D114" s="3">
        <f t="shared" ref="D114:D116" si="62">C114/$C$113</f>
        <v>0</v>
      </c>
      <c r="E114" s="3">
        <f t="shared" ref="E114:E116" si="63">D114/Q114</f>
        <v>0</v>
      </c>
      <c r="H114" t="s">
        <v>38</v>
      </c>
      <c r="I114" s="3">
        <v>943539.42359999998</v>
      </c>
      <c r="J114" s="3">
        <f t="shared" ref="J114:J116" si="64">I114-$I$114</f>
        <v>0</v>
      </c>
      <c r="K114" s="3">
        <f t="shared" ref="K114:K116" si="65">J114/$J$113</f>
        <v>0</v>
      </c>
      <c r="L114" s="3">
        <f t="shared" ref="L114:L116" si="66">K114/Q114</f>
        <v>0</v>
      </c>
      <c r="O114" t="s">
        <v>38</v>
      </c>
      <c r="P114" s="3">
        <v>7661523.4649999999</v>
      </c>
      <c r="Q114" s="3">
        <f>P114/P113</f>
        <v>1.0090490435047426</v>
      </c>
    </row>
    <row r="115" spans="1:17">
      <c r="A115" t="s">
        <v>43</v>
      </c>
      <c r="B115" s="2">
        <v>496637.57760000002</v>
      </c>
      <c r="C115" s="2">
        <f t="shared" si="61"/>
        <v>-398385.43320000003</v>
      </c>
      <c r="D115" s="2">
        <f t="shared" si="62"/>
        <v>-8.9314239820645402E-2</v>
      </c>
      <c r="E115" s="2">
        <f t="shared" si="63"/>
        <v>-9.0645122431079375E-2</v>
      </c>
      <c r="H115" t="s">
        <v>43</v>
      </c>
      <c r="I115" s="2">
        <v>976373.85660000006</v>
      </c>
      <c r="J115" s="2">
        <f t="shared" si="64"/>
        <v>32834.433000000077</v>
      </c>
      <c r="K115" s="2">
        <f t="shared" si="65"/>
        <v>0.92438432920589497</v>
      </c>
      <c r="L115" s="2">
        <f t="shared" si="66"/>
        <v>0.93815869521481243</v>
      </c>
      <c r="O115" t="s">
        <v>43</v>
      </c>
      <c r="P115" s="2">
        <v>7481335.4340000004</v>
      </c>
      <c r="Q115" s="2">
        <f>P115/P113</f>
        <v>0.98531765885753098</v>
      </c>
    </row>
    <row r="116" spans="1:17">
      <c r="B116" s="3">
        <v>440762.01549999998</v>
      </c>
      <c r="C116" s="3">
        <f t="shared" si="61"/>
        <v>-454260.99530000007</v>
      </c>
      <c r="D116" s="3">
        <f t="shared" si="62"/>
        <v>-0.10184101147850222</v>
      </c>
      <c r="E116" s="3">
        <f t="shared" si="63"/>
        <v>-9.9900595351682997E-2</v>
      </c>
      <c r="I116" s="3">
        <v>728137.20440000005</v>
      </c>
      <c r="J116" s="3">
        <f t="shared" si="64"/>
        <v>-215402.21919999993</v>
      </c>
      <c r="K116" s="3">
        <f t="shared" si="65"/>
        <v>-6.0641959586953309</v>
      </c>
      <c r="L116" s="3">
        <f t="shared" si="66"/>
        <v>-5.9486524908564604</v>
      </c>
      <c r="P116" s="3">
        <v>7740294.5669999998</v>
      </c>
      <c r="Q116" s="3">
        <f>P116/P113</f>
        <v>1.0194234690993413</v>
      </c>
    </row>
    <row r="119" spans="1:17">
      <c r="B119" t="s">
        <v>21</v>
      </c>
      <c r="C119" t="s">
        <v>34</v>
      </c>
      <c r="D119" t="s">
        <v>22</v>
      </c>
      <c r="E119" t="s">
        <v>36</v>
      </c>
      <c r="I119" t="s">
        <v>21</v>
      </c>
      <c r="J119" t="s">
        <v>34</v>
      </c>
      <c r="K119" t="s">
        <v>22</v>
      </c>
      <c r="L119" t="s">
        <v>36</v>
      </c>
      <c r="P119" t="s">
        <v>21</v>
      </c>
      <c r="Q119" t="s">
        <v>22</v>
      </c>
    </row>
    <row r="120" spans="1:17">
      <c r="A120" t="s">
        <v>24</v>
      </c>
      <c r="B120" s="2">
        <v>14845</v>
      </c>
      <c r="C120" s="2">
        <f>B120-$B$121</f>
        <v>2181</v>
      </c>
      <c r="D120" s="2">
        <f>C120/$C$120</f>
        <v>1</v>
      </c>
      <c r="E120" s="2">
        <f>D120/Q120</f>
        <v>1</v>
      </c>
      <c r="H120" t="s">
        <v>24</v>
      </c>
      <c r="I120" s="2">
        <v>4002606</v>
      </c>
      <c r="J120" s="2">
        <f>I120-$I$121</f>
        <v>662496</v>
      </c>
      <c r="K120" s="2">
        <f>J120/$J$120</f>
        <v>1</v>
      </c>
      <c r="L120" s="2">
        <f>K120/Q120</f>
        <v>1</v>
      </c>
      <c r="O120" t="s">
        <v>24</v>
      </c>
      <c r="P120" s="2">
        <v>7058438.0089999996</v>
      </c>
      <c r="Q120" s="2">
        <f>P120/P120</f>
        <v>1</v>
      </c>
    </row>
    <row r="121" spans="1:17">
      <c r="A121" t="s">
        <v>37</v>
      </c>
      <c r="B121" s="2">
        <v>12664</v>
      </c>
      <c r="C121" s="2">
        <f t="shared" ref="C121:C123" si="67">B121-$B$121</f>
        <v>0</v>
      </c>
      <c r="D121" s="2">
        <f t="shared" ref="D121:D123" si="68">C121/$C$120</f>
        <v>0</v>
      </c>
      <c r="E121" s="2">
        <f t="shared" ref="E121:E123" si="69">D121/Q121</f>
        <v>0</v>
      </c>
      <c r="H121" t="s">
        <v>38</v>
      </c>
      <c r="I121" s="2">
        <v>3340110</v>
      </c>
      <c r="J121" s="2">
        <f t="shared" ref="J121:J123" si="70">I121-$I$121</f>
        <v>0</v>
      </c>
      <c r="K121" s="2">
        <f t="shared" ref="K121:K123" si="71">J121/$J$120</f>
        <v>0</v>
      </c>
      <c r="L121" s="2">
        <f t="shared" ref="L121:L123" si="72">K121/Q121</f>
        <v>0</v>
      </c>
      <c r="O121" t="s">
        <v>38</v>
      </c>
      <c r="P121" s="2">
        <v>6737402.3420000002</v>
      </c>
      <c r="Q121" s="2">
        <f>P121/P120</f>
        <v>0.95451746312843488</v>
      </c>
    </row>
    <row r="122" spans="1:17">
      <c r="A122" t="s">
        <v>84</v>
      </c>
      <c r="B122" s="2">
        <v>19671</v>
      </c>
      <c r="C122" s="2">
        <f t="shared" si="67"/>
        <v>7007</v>
      </c>
      <c r="D122" s="2">
        <f t="shared" si="68"/>
        <v>3.2127464465841356</v>
      </c>
      <c r="E122" s="2">
        <f t="shared" si="69"/>
        <v>3.3193372700678427</v>
      </c>
      <c r="H122" t="s">
        <v>84</v>
      </c>
      <c r="I122" s="2">
        <v>4073167.4610000001</v>
      </c>
      <c r="J122" s="2">
        <f t="shared" si="70"/>
        <v>733057.46100000013</v>
      </c>
      <c r="K122" s="2">
        <f t="shared" si="71"/>
        <v>1.106508508730619</v>
      </c>
      <c r="L122" s="2">
        <f t="shared" si="72"/>
        <v>1.1432196700682109</v>
      </c>
      <c r="O122" t="s">
        <v>84</v>
      </c>
      <c r="P122" s="2">
        <v>6831776.8839999996</v>
      </c>
      <c r="Q122" s="2">
        <f>P122/P120</f>
        <v>0.96788792014451475</v>
      </c>
    </row>
    <row r="123" spans="1:17">
      <c r="B123" s="3">
        <v>21231</v>
      </c>
      <c r="C123" s="3">
        <f t="shared" si="67"/>
        <v>8567</v>
      </c>
      <c r="D123" s="3">
        <f t="shared" si="68"/>
        <v>3.9280146721687301</v>
      </c>
      <c r="E123" s="3">
        <f t="shared" si="69"/>
        <v>4.0190190620850217</v>
      </c>
      <c r="I123" s="3">
        <v>3365389.2280000001</v>
      </c>
      <c r="J123" s="3">
        <f t="shared" si="70"/>
        <v>25279.228000000119</v>
      </c>
      <c r="K123" s="3">
        <f t="shared" si="71"/>
        <v>3.8157555668260817E-2</v>
      </c>
      <c r="L123" s="3">
        <f t="shared" si="72"/>
        <v>3.9041591336174901E-2</v>
      </c>
      <c r="P123" s="3">
        <v>6898610.7390000001</v>
      </c>
      <c r="Q123" s="3">
        <f>P123/P120</f>
        <v>0.97735656673669036</v>
      </c>
    </row>
    <row r="126" spans="1:17">
      <c r="B126" t="s">
        <v>21</v>
      </c>
      <c r="C126" t="s">
        <v>34</v>
      </c>
      <c r="D126" t="s">
        <v>22</v>
      </c>
      <c r="E126" t="s">
        <v>36</v>
      </c>
      <c r="I126" t="s">
        <v>21</v>
      </c>
      <c r="J126" t="s">
        <v>34</v>
      </c>
      <c r="K126" t="s">
        <v>22</v>
      </c>
      <c r="L126" t="s">
        <v>65</v>
      </c>
      <c r="P126" t="s">
        <v>21</v>
      </c>
      <c r="Q126" t="s">
        <v>22</v>
      </c>
    </row>
    <row r="127" spans="1:17">
      <c r="A127" t="s">
        <v>24</v>
      </c>
      <c r="B127" s="3">
        <v>57858</v>
      </c>
      <c r="C127" s="3">
        <f>B127-$B$128</f>
        <v>8937</v>
      </c>
      <c r="D127" s="3">
        <f>C127/$C$127</f>
        <v>1</v>
      </c>
      <c r="E127" s="3">
        <f>D127/Q127</f>
        <v>1</v>
      </c>
      <c r="H127" t="s">
        <v>24</v>
      </c>
      <c r="I127" s="3">
        <v>3675692.6940000001</v>
      </c>
      <c r="J127" s="3">
        <f>I127-$I$128</f>
        <v>345202.50799999991</v>
      </c>
      <c r="K127" s="3">
        <f>J127/$J$127</f>
        <v>1</v>
      </c>
      <c r="L127" s="3">
        <f>K127/Q127</f>
        <v>1</v>
      </c>
      <c r="O127" t="s">
        <v>24</v>
      </c>
      <c r="P127" s="3">
        <v>7411406.0640000002</v>
      </c>
      <c r="Q127" s="3">
        <f>P127/P127</f>
        <v>1</v>
      </c>
    </row>
    <row r="128" spans="1:17">
      <c r="A128" t="s">
        <v>37</v>
      </c>
      <c r="B128" s="3">
        <v>48921</v>
      </c>
      <c r="C128" s="3">
        <f t="shared" ref="C128:C134" si="73">B128-$B$128</f>
        <v>0</v>
      </c>
      <c r="D128" s="3">
        <f t="shared" ref="D128:D134" si="74">C128/$C$127</f>
        <v>0</v>
      </c>
      <c r="E128" s="3">
        <f t="shared" ref="E128:E134" si="75">D128/Q128</f>
        <v>0</v>
      </c>
      <c r="H128" t="s">
        <v>38</v>
      </c>
      <c r="I128" s="3">
        <v>3330490.1860000002</v>
      </c>
      <c r="J128" s="3">
        <f t="shared" ref="J128:J134" si="76">I128-$I$128</f>
        <v>0</v>
      </c>
      <c r="K128" s="3">
        <f t="shared" ref="K128:K134" si="77">J128/$J$127</f>
        <v>0</v>
      </c>
      <c r="L128" s="3">
        <f t="shared" ref="L128:L134" si="78">K128/Q128</f>
        <v>0</v>
      </c>
      <c r="O128" t="s">
        <v>38</v>
      </c>
      <c r="P128" s="3">
        <v>7052450.0010000002</v>
      </c>
      <c r="Q128" s="3">
        <f>P128/P127</f>
        <v>0.95156707648990047</v>
      </c>
    </row>
    <row r="129" spans="1:17">
      <c r="A129" t="s">
        <v>67</v>
      </c>
      <c r="B129" s="2">
        <v>80355</v>
      </c>
      <c r="C129" s="2">
        <f t="shared" si="73"/>
        <v>31434</v>
      </c>
      <c r="D129" s="2">
        <f t="shared" si="74"/>
        <v>3.5172876804296744</v>
      </c>
      <c r="E129" s="2">
        <f t="shared" si="75"/>
        <v>3.7404068949396727</v>
      </c>
      <c r="H129" t="s">
        <v>67</v>
      </c>
      <c r="I129" s="2">
        <v>4503982.3619999997</v>
      </c>
      <c r="J129" s="2">
        <f t="shared" si="76"/>
        <v>1173492.1759999995</v>
      </c>
      <c r="K129" s="2">
        <f t="shared" si="77"/>
        <v>3.3994311999610378</v>
      </c>
      <c r="L129" s="2">
        <f t="shared" si="78"/>
        <v>3.615074186270145</v>
      </c>
      <c r="O129" t="s">
        <v>67</v>
      </c>
      <c r="P129" s="2">
        <v>6969307.8789999997</v>
      </c>
      <c r="Q129" s="2">
        <f>P129/P127</f>
        <v>0.94034894577596573</v>
      </c>
    </row>
    <row r="130" spans="1:17">
      <c r="B130" s="3">
        <v>70777</v>
      </c>
      <c r="C130" s="3">
        <f t="shared" si="73"/>
        <v>21856</v>
      </c>
      <c r="D130" s="3">
        <f t="shared" si="74"/>
        <v>2.4455633881615753</v>
      </c>
      <c r="E130" s="3">
        <f t="shared" si="75"/>
        <v>2.6258395601780729</v>
      </c>
      <c r="I130" s="3">
        <v>4353594.2180000003</v>
      </c>
      <c r="J130" s="3">
        <f t="shared" si="76"/>
        <v>1023104.0320000001</v>
      </c>
      <c r="K130" s="3">
        <f t="shared" si="77"/>
        <v>2.9637792550452744</v>
      </c>
      <c r="L130" s="3">
        <f t="shared" si="78"/>
        <v>3.1822560205169403</v>
      </c>
      <c r="P130" s="3">
        <v>6902578.3600000003</v>
      </c>
      <c r="Q130" s="3">
        <f>P130/P127</f>
        <v>0.93134532103542833</v>
      </c>
    </row>
    <row r="131" spans="1:17">
      <c r="A131" t="s">
        <v>74</v>
      </c>
      <c r="B131" s="2">
        <v>59689</v>
      </c>
      <c r="C131" s="2">
        <f t="shared" si="73"/>
        <v>10768</v>
      </c>
      <c r="D131" s="2">
        <f t="shared" si="74"/>
        <v>1.2048785946066913</v>
      </c>
      <c r="E131" s="2">
        <f t="shared" si="75"/>
        <v>1.251446879783811</v>
      </c>
      <c r="H131" t="s">
        <v>74</v>
      </c>
      <c r="I131" s="2">
        <v>3614966.5210000002</v>
      </c>
      <c r="J131" s="2">
        <f t="shared" si="76"/>
        <v>284476.33499999996</v>
      </c>
      <c r="K131" s="2">
        <f t="shared" si="77"/>
        <v>0.82408536556750633</v>
      </c>
      <c r="L131" s="2">
        <f t="shared" si="78"/>
        <v>0.85593607856532983</v>
      </c>
      <c r="O131" t="s">
        <v>74</v>
      </c>
      <c r="P131" s="2">
        <v>7135616.1150000002</v>
      </c>
      <c r="Q131" s="2">
        <f>P131/P127</f>
        <v>0.96278844437634903</v>
      </c>
    </row>
    <row r="132" spans="1:17">
      <c r="B132" s="3">
        <v>56717</v>
      </c>
      <c r="C132" s="3">
        <f t="shared" si="73"/>
        <v>7796</v>
      </c>
      <c r="D132" s="3">
        <f t="shared" si="74"/>
        <v>0.87232852187534971</v>
      </c>
      <c r="E132" s="3">
        <f t="shared" si="75"/>
        <v>0.89155458902109697</v>
      </c>
      <c r="I132" s="3">
        <v>3322183.0660000001</v>
      </c>
      <c r="J132" s="3">
        <f t="shared" si="76"/>
        <v>-8307.1200000001118</v>
      </c>
      <c r="K132" s="3">
        <f t="shared" si="77"/>
        <v>-2.4064483332201382E-2</v>
      </c>
      <c r="L132" s="3">
        <f t="shared" si="78"/>
        <v>-2.4594863069617248E-2</v>
      </c>
      <c r="P132" s="3">
        <v>7251581.6490000002</v>
      </c>
      <c r="Q132" s="3">
        <f>P132/P127</f>
        <v>0.9784353449777462</v>
      </c>
    </row>
    <row r="133" spans="1:17">
      <c r="A133" t="s">
        <v>75</v>
      </c>
      <c r="B133" s="2">
        <v>60398</v>
      </c>
      <c r="C133" s="2">
        <f t="shared" si="73"/>
        <v>11477</v>
      </c>
      <c r="D133" s="2">
        <f t="shared" si="74"/>
        <v>1.2842117041512813</v>
      </c>
      <c r="E133" s="2">
        <f t="shared" si="75"/>
        <v>1.352850749112767</v>
      </c>
      <c r="H133" t="s">
        <v>75</v>
      </c>
      <c r="I133" s="2">
        <v>3488373.102</v>
      </c>
      <c r="J133" s="2">
        <f t="shared" si="76"/>
        <v>157882.91599999974</v>
      </c>
      <c r="K133" s="2">
        <f t="shared" si="77"/>
        <v>0.45736317767424728</v>
      </c>
      <c r="L133" s="2">
        <f t="shared" si="78"/>
        <v>0.48180850208192183</v>
      </c>
      <c r="O133" t="s">
        <v>75</v>
      </c>
      <c r="P133" s="2">
        <v>7035376.5319999997</v>
      </c>
      <c r="Q133" s="2">
        <f>P133/P127</f>
        <v>0.94926340174147006</v>
      </c>
    </row>
    <row r="134" spans="1:17">
      <c r="B134" s="3">
        <v>60157</v>
      </c>
      <c r="C134" s="3">
        <f t="shared" si="73"/>
        <v>11236</v>
      </c>
      <c r="D134" s="3">
        <f t="shared" si="74"/>
        <v>1.2572451605684234</v>
      </c>
      <c r="E134" s="3">
        <f t="shared" si="75"/>
        <v>1.3034300755541972</v>
      </c>
      <c r="I134" s="3">
        <v>3512684</v>
      </c>
      <c r="J134" s="3">
        <f t="shared" si="76"/>
        <v>182193.81399999978</v>
      </c>
      <c r="K134" s="3">
        <f t="shared" si="77"/>
        <v>0.52778821062331283</v>
      </c>
      <c r="L134" s="3">
        <f t="shared" si="78"/>
        <v>0.5471765164228839</v>
      </c>
      <c r="P134" s="3">
        <v>7148795</v>
      </c>
      <c r="Q134" s="3">
        <f>P134/P127</f>
        <v>0.96456663395147091</v>
      </c>
    </row>
    <row r="137" spans="1:17">
      <c r="B137" t="s">
        <v>21</v>
      </c>
      <c r="C137" t="s">
        <v>85</v>
      </c>
      <c r="D137" t="s">
        <v>22</v>
      </c>
      <c r="E137" t="s">
        <v>86</v>
      </c>
      <c r="I137" t="s">
        <v>21</v>
      </c>
      <c r="J137" t="s">
        <v>85</v>
      </c>
      <c r="K137" t="s">
        <v>22</v>
      </c>
      <c r="L137" t="s">
        <v>86</v>
      </c>
      <c r="P137" t="s">
        <v>21</v>
      </c>
      <c r="Q137" t="s">
        <v>22</v>
      </c>
    </row>
    <row r="138" spans="1:17">
      <c r="A138" t="s">
        <v>24</v>
      </c>
      <c r="B138" s="2">
        <v>2897399.2919999999</v>
      </c>
      <c r="C138" s="2">
        <f>B138-$B$139</f>
        <v>1250596.068</v>
      </c>
      <c r="D138" s="2">
        <f>C138/$C$138</f>
        <v>1</v>
      </c>
      <c r="E138" s="2">
        <f>D138/Q138</f>
        <v>1</v>
      </c>
      <c r="H138" t="s">
        <v>24</v>
      </c>
      <c r="I138" s="2">
        <v>2380034.0690000001</v>
      </c>
      <c r="J138" s="2">
        <f>I138-$I$139</f>
        <v>330670.78900000011</v>
      </c>
      <c r="K138" s="2">
        <f>J138/$J$138</f>
        <v>1</v>
      </c>
      <c r="L138" s="2">
        <f>K138/Q138</f>
        <v>1</v>
      </c>
      <c r="O138" t="s">
        <v>24</v>
      </c>
      <c r="P138" s="2">
        <v>7501580.7630000003</v>
      </c>
      <c r="Q138" s="2">
        <f>P138/P138</f>
        <v>1</v>
      </c>
    </row>
    <row r="139" spans="1:17">
      <c r="A139" t="s">
        <v>37</v>
      </c>
      <c r="B139" s="2">
        <v>1646803.2239999999</v>
      </c>
      <c r="C139" s="2">
        <f t="shared" ref="C139:C143" si="79">B139-$B$139</f>
        <v>0</v>
      </c>
      <c r="D139" s="2">
        <f t="shared" ref="D139:D143" si="80">C139/$C$138</f>
        <v>0</v>
      </c>
      <c r="E139" s="2">
        <f t="shared" ref="E139:E143" si="81">D139/Q139</f>
        <v>0</v>
      </c>
      <c r="H139" t="s">
        <v>38</v>
      </c>
      <c r="I139" s="2">
        <v>2049363.28</v>
      </c>
      <c r="J139" s="2">
        <f t="shared" ref="J139:J143" si="82">I139-$I$139</f>
        <v>0</v>
      </c>
      <c r="K139" s="2">
        <f t="shared" ref="K139:K143" si="83">J139/$J$138</f>
        <v>0</v>
      </c>
      <c r="L139" s="2">
        <f t="shared" ref="L139:L143" si="84">K139/Q139</f>
        <v>0</v>
      </c>
      <c r="O139" t="s">
        <v>38</v>
      </c>
      <c r="P139" s="2">
        <v>7448619.9979999997</v>
      </c>
      <c r="Q139" s="2">
        <f>P139/P138</f>
        <v>0.99294005268046726</v>
      </c>
    </row>
    <row r="140" spans="1:17">
      <c r="A140" t="s">
        <v>69</v>
      </c>
      <c r="B140" s="2">
        <v>5308027.4069999997</v>
      </c>
      <c r="C140" s="2">
        <f t="shared" si="79"/>
        <v>3661224.1829999997</v>
      </c>
      <c r="D140" s="2">
        <f t="shared" si="80"/>
        <v>2.9275833154146778</v>
      </c>
      <c r="E140" s="2">
        <f t="shared" si="81"/>
        <v>3.1218082365293314</v>
      </c>
      <c r="H140" t="s">
        <v>69</v>
      </c>
      <c r="I140" s="2">
        <v>2291476.574</v>
      </c>
      <c r="J140" s="2">
        <f t="shared" si="82"/>
        <v>242113.29399999999</v>
      </c>
      <c r="K140" s="2">
        <f t="shared" si="83"/>
        <v>0.73218833369644853</v>
      </c>
      <c r="L140" s="2">
        <f t="shared" si="84"/>
        <v>0.78076396964999584</v>
      </c>
      <c r="O140" t="s">
        <v>69</v>
      </c>
      <c r="P140" s="2">
        <v>7034866.0190000003</v>
      </c>
      <c r="Q140" s="2">
        <f>P140/P138</f>
        <v>0.93778448053216013</v>
      </c>
    </row>
    <row r="141" spans="1:17">
      <c r="B141" s="3">
        <v>5476810.6940000001</v>
      </c>
      <c r="C141" s="3">
        <f t="shared" si="79"/>
        <v>3830007.47</v>
      </c>
      <c r="D141" s="3">
        <f t="shared" si="80"/>
        <v>3.0625455876613232</v>
      </c>
      <c r="E141" s="3">
        <f t="shared" si="81"/>
        <v>3.328103959958991</v>
      </c>
      <c r="I141" s="3">
        <v>2092534.2949999999</v>
      </c>
      <c r="J141" s="3">
        <f t="shared" si="82"/>
        <v>43171.014999999898</v>
      </c>
      <c r="K141" s="3">
        <f t="shared" si="83"/>
        <v>0.13055587743494296</v>
      </c>
      <c r="L141" s="3">
        <f t="shared" si="84"/>
        <v>0.1418765926090125</v>
      </c>
      <c r="P141" s="3">
        <v>6903009.4440000001</v>
      </c>
      <c r="Q141" s="3">
        <f>P141/P138</f>
        <v>0.92020730857790267</v>
      </c>
    </row>
    <row r="142" spans="1:17">
      <c r="A142" t="s">
        <v>87</v>
      </c>
      <c r="B142" s="2">
        <v>5133608.1739999996</v>
      </c>
      <c r="C142" s="2">
        <f t="shared" si="79"/>
        <v>3486804.9499999997</v>
      </c>
      <c r="D142" s="2">
        <f t="shared" si="80"/>
        <v>2.7881144353637932</v>
      </c>
      <c r="E142" s="2">
        <f t="shared" si="81"/>
        <v>3.1697491478238229</v>
      </c>
      <c r="H142" t="s">
        <v>87</v>
      </c>
      <c r="I142" s="2">
        <v>2065043.128</v>
      </c>
      <c r="J142" s="2">
        <f t="shared" si="82"/>
        <v>15679.847999999998</v>
      </c>
      <c r="K142" s="2">
        <f t="shared" si="83"/>
        <v>4.7418304009913599E-2</v>
      </c>
      <c r="L142" s="2">
        <f t="shared" si="84"/>
        <v>5.3908880790634731E-2</v>
      </c>
      <c r="O142" t="s">
        <v>87</v>
      </c>
      <c r="P142" s="2">
        <v>6598397.7400000002</v>
      </c>
      <c r="Q142" s="2">
        <f>P142/P138</f>
        <v>0.87960097324356434</v>
      </c>
    </row>
    <row r="143" spans="1:17">
      <c r="B143" s="3">
        <v>7047424.483</v>
      </c>
      <c r="C143" s="3">
        <f t="shared" si="79"/>
        <v>5400621.2589999996</v>
      </c>
      <c r="D143" s="3">
        <f t="shared" si="80"/>
        <v>4.3184377411620005</v>
      </c>
      <c r="E143" s="3">
        <f t="shared" si="81"/>
        <v>4.7625028815179</v>
      </c>
      <c r="I143" s="3">
        <v>2224728.452</v>
      </c>
      <c r="J143" s="3">
        <f t="shared" si="82"/>
        <v>175365.17200000002</v>
      </c>
      <c r="K143" s="3">
        <f t="shared" si="83"/>
        <v>0.53033161027114484</v>
      </c>
      <c r="L143" s="3">
        <f t="shared" si="84"/>
        <v>0.58486563277319392</v>
      </c>
      <c r="P143" s="3">
        <v>6802118.6109999996</v>
      </c>
      <c r="Q143" s="3">
        <f>P143/P138</f>
        <v>0.90675803219370066</v>
      </c>
    </row>
    <row r="146" spans="1:17">
      <c r="B146" t="s">
        <v>21</v>
      </c>
      <c r="C146" t="s">
        <v>34</v>
      </c>
      <c r="D146" t="s">
        <v>22</v>
      </c>
      <c r="E146" t="s">
        <v>36</v>
      </c>
      <c r="I146" t="s">
        <v>21</v>
      </c>
      <c r="J146" t="s">
        <v>34</v>
      </c>
      <c r="K146" t="s">
        <v>22</v>
      </c>
      <c r="L146" t="s">
        <v>36</v>
      </c>
      <c r="P146" t="s">
        <v>21</v>
      </c>
      <c r="Q146" t="s">
        <v>22</v>
      </c>
    </row>
    <row r="147" spans="1:17">
      <c r="A147" t="s">
        <v>24</v>
      </c>
      <c r="B147" s="3">
        <v>4595861.8339999998</v>
      </c>
      <c r="C147" s="3">
        <f>B147-$B$148</f>
        <v>2753122.0019999999</v>
      </c>
      <c r="D147" s="3">
        <f>C147/$C$147</f>
        <v>1</v>
      </c>
      <c r="E147" s="3">
        <f>D147/Q147</f>
        <v>1</v>
      </c>
      <c r="H147" t="s">
        <v>24</v>
      </c>
      <c r="I147" s="3">
        <v>1364551.247</v>
      </c>
      <c r="J147" s="3">
        <f>I147-$I$148</f>
        <v>348854.54700000002</v>
      </c>
      <c r="K147" s="3">
        <f>J147/$J$147</f>
        <v>1</v>
      </c>
      <c r="L147" s="3">
        <f>K147/Q147</f>
        <v>1</v>
      </c>
      <c r="O147" t="s">
        <v>24</v>
      </c>
      <c r="P147" s="3">
        <v>7665746.693</v>
      </c>
      <c r="Q147" s="3">
        <f>P147/P147</f>
        <v>1</v>
      </c>
    </row>
    <row r="148" spans="1:17">
      <c r="A148" t="s">
        <v>37</v>
      </c>
      <c r="B148" s="3">
        <v>1842739.8319999999</v>
      </c>
      <c r="C148" s="3">
        <f t="shared" ref="C148:C154" si="85">B148-$B$148</f>
        <v>0</v>
      </c>
      <c r="D148" s="3">
        <f t="shared" ref="D148:D154" si="86">C148/$C$147</f>
        <v>0</v>
      </c>
      <c r="E148" s="3">
        <f t="shared" ref="E148:E154" si="87">D148/Q148</f>
        <v>0</v>
      </c>
      <c r="H148" t="s">
        <v>38</v>
      </c>
      <c r="I148" s="3">
        <v>1015696.7</v>
      </c>
      <c r="J148" s="3">
        <f t="shared" ref="J148:J154" si="88">I148-$I$148</f>
        <v>0</v>
      </c>
      <c r="K148" s="3">
        <f t="shared" ref="K148:K154" si="89">J148/$J$147</f>
        <v>0</v>
      </c>
      <c r="L148" s="3">
        <f t="shared" ref="L148:L154" si="90">K148/Q148</f>
        <v>0</v>
      </c>
      <c r="O148" t="s">
        <v>38</v>
      </c>
      <c r="P148" s="3">
        <v>7448619.9979999997</v>
      </c>
      <c r="Q148" s="3">
        <f>P148/P147</f>
        <v>0.97167572792376899</v>
      </c>
    </row>
    <row r="149" spans="1:17">
      <c r="A149" t="s">
        <v>61</v>
      </c>
      <c r="B149" s="2">
        <v>7084623.1770000001</v>
      </c>
      <c r="C149" s="2">
        <f t="shared" si="85"/>
        <v>5241883.3450000007</v>
      </c>
      <c r="D149" s="2">
        <f t="shared" si="86"/>
        <v>1.9039778626563026</v>
      </c>
      <c r="E149" s="2">
        <f t="shared" si="87"/>
        <v>2.016589488814541</v>
      </c>
      <c r="H149" t="s">
        <v>61</v>
      </c>
      <c r="I149" s="2">
        <v>1428545.7790000001</v>
      </c>
      <c r="J149" s="2">
        <f t="shared" si="88"/>
        <v>412849.07900000014</v>
      </c>
      <c r="K149" s="2">
        <f t="shared" si="89"/>
        <v>1.1834418744153565</v>
      </c>
      <c r="L149" s="2">
        <f t="shared" si="90"/>
        <v>1.2534370758068993</v>
      </c>
      <c r="O149" t="s">
        <v>61</v>
      </c>
      <c r="P149" s="2">
        <v>7237671.3679999998</v>
      </c>
      <c r="Q149" s="2">
        <f>P149/P147</f>
        <v>0.94415738712174013</v>
      </c>
    </row>
    <row r="150" spans="1:17">
      <c r="B150" s="3">
        <v>6871253.2419999996</v>
      </c>
      <c r="C150" s="3">
        <f t="shared" si="85"/>
        <v>5028513.41</v>
      </c>
      <c r="D150" s="3">
        <f t="shared" si="86"/>
        <v>1.826476780305067</v>
      </c>
      <c r="E150" s="3">
        <f t="shared" si="87"/>
        <v>1.9692769540940158</v>
      </c>
      <c r="I150" s="3">
        <v>1334332.7879999999</v>
      </c>
      <c r="J150" s="3">
        <f t="shared" si="88"/>
        <v>318636.08799999999</v>
      </c>
      <c r="K150" s="3">
        <f t="shared" si="89"/>
        <v>0.91337805609854916</v>
      </c>
      <c r="L150" s="3">
        <f t="shared" si="90"/>
        <v>0.98478906255224186</v>
      </c>
      <c r="P150" s="3">
        <v>7109872.6409999998</v>
      </c>
      <c r="Q150" s="3">
        <f>P150/P147</f>
        <v>0.92748598743712751</v>
      </c>
    </row>
    <row r="151" spans="1:17">
      <c r="A151" t="s">
        <v>56</v>
      </c>
      <c r="B151" s="2">
        <v>6765435.4289999995</v>
      </c>
      <c r="C151" s="2">
        <f t="shared" si="85"/>
        <v>4922695.5969999991</v>
      </c>
      <c r="D151" s="2">
        <f t="shared" si="86"/>
        <v>1.7880412104599495</v>
      </c>
      <c r="E151" s="2">
        <f t="shared" si="87"/>
        <v>1.9183244476359891</v>
      </c>
      <c r="H151" t="s">
        <v>56</v>
      </c>
      <c r="I151" s="2">
        <v>1469721.504</v>
      </c>
      <c r="J151" s="2">
        <f t="shared" si="88"/>
        <v>454024.804</v>
      </c>
      <c r="K151" s="2">
        <f t="shared" si="89"/>
        <v>1.3014730864322086</v>
      </c>
      <c r="L151" s="2">
        <f t="shared" si="90"/>
        <v>1.3963031864354756</v>
      </c>
      <c r="O151" t="s">
        <v>56</v>
      </c>
      <c r="P151" s="2">
        <v>7145126.5779999997</v>
      </c>
      <c r="Q151" s="2">
        <f>P151/P147</f>
        <v>0.9320848788970022</v>
      </c>
    </row>
    <row r="152" spans="1:17">
      <c r="B152" s="3">
        <v>6515155.8789999997</v>
      </c>
      <c r="C152" s="3">
        <f t="shared" si="85"/>
        <v>4672416.0470000003</v>
      </c>
      <c r="D152" s="3">
        <f t="shared" si="86"/>
        <v>1.697133669922994</v>
      </c>
      <c r="E152" s="3">
        <f t="shared" si="87"/>
        <v>1.7850248774365893</v>
      </c>
      <c r="I152" s="3">
        <v>2003564.9140000001</v>
      </c>
      <c r="J152" s="3">
        <f t="shared" si="88"/>
        <v>987868.21400000015</v>
      </c>
      <c r="K152" s="3">
        <f t="shared" si="89"/>
        <v>2.8317481382864136</v>
      </c>
      <c r="L152" s="3">
        <f t="shared" si="90"/>
        <v>2.9783987926568862</v>
      </c>
      <c r="P152" s="3">
        <v>7288300.0020000003</v>
      </c>
      <c r="Q152" s="3">
        <f>P152/P147</f>
        <v>0.95076191451190706</v>
      </c>
    </row>
    <row r="153" spans="1:17">
      <c r="A153" t="s">
        <v>72</v>
      </c>
      <c r="B153" s="2">
        <v>5924552.6140000001</v>
      </c>
      <c r="C153" s="2">
        <f t="shared" si="85"/>
        <v>4081812.7820000001</v>
      </c>
      <c r="D153" s="2">
        <f t="shared" si="86"/>
        <v>1.4826123866050163</v>
      </c>
      <c r="E153" s="2">
        <f t="shared" si="87"/>
        <v>1.5100774184363088</v>
      </c>
      <c r="H153" t="s">
        <v>72</v>
      </c>
      <c r="I153" s="2">
        <v>1374272.145</v>
      </c>
      <c r="J153" s="2">
        <f t="shared" si="88"/>
        <v>358575.44500000007</v>
      </c>
      <c r="K153" s="2">
        <f t="shared" si="89"/>
        <v>1.027865189327746</v>
      </c>
      <c r="L153" s="2">
        <f t="shared" si="90"/>
        <v>1.0469061405556039</v>
      </c>
      <c r="O153" t="s">
        <v>72</v>
      </c>
      <c r="P153" s="2">
        <v>7526323.3930000002</v>
      </c>
      <c r="Q153" s="2">
        <f>P153/P147</f>
        <v>0.98181216969674789</v>
      </c>
    </row>
    <row r="154" spans="1:17">
      <c r="B154" s="3">
        <v>2582752.1290000002</v>
      </c>
      <c r="C154" s="3">
        <f t="shared" si="85"/>
        <v>740012.29700000025</v>
      </c>
      <c r="D154" s="3">
        <f t="shared" si="86"/>
        <v>0.26879023031395621</v>
      </c>
      <c r="E154" s="3">
        <f t="shared" si="87"/>
        <v>0.27953417792633262</v>
      </c>
      <c r="I154" s="3">
        <v>1390169.8089999999</v>
      </c>
      <c r="J154" s="3">
        <f t="shared" si="88"/>
        <v>374473.10899999994</v>
      </c>
      <c r="K154" s="3">
        <f t="shared" si="89"/>
        <v>1.0734362278499983</v>
      </c>
      <c r="L154" s="3">
        <f t="shared" si="90"/>
        <v>1.116343079723954</v>
      </c>
      <c r="P154" s="3">
        <v>7371112.307</v>
      </c>
      <c r="Q154" s="3">
        <f>P154/P147</f>
        <v>0.96156481582295872</v>
      </c>
    </row>
  </sheetData>
  <sheetCalcPr fullCalcOnLoad="1"/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91"/>
  <sheetViews>
    <sheetView workbookViewId="0">
      <selection activeCell="N17" sqref="N17"/>
    </sheetView>
  </sheetViews>
  <sheetFormatPr baseColWidth="10" defaultRowHeight="13"/>
  <cols>
    <col min="1" max="23" width="8.7109375" customWidth="1"/>
  </cols>
  <sheetData>
    <row r="1" spans="1:13">
      <c r="A1" t="s">
        <v>18</v>
      </c>
    </row>
    <row r="2" spans="1:13">
      <c r="A2" s="1" t="s">
        <v>19</v>
      </c>
    </row>
    <row r="3" spans="1:13">
      <c r="B3" s="1" t="s">
        <v>20</v>
      </c>
    </row>
    <row r="4" spans="1:13">
      <c r="B4" s="1" t="s">
        <v>88</v>
      </c>
    </row>
    <row r="5" spans="1:13">
      <c r="B5" s="1" t="s">
        <v>89</v>
      </c>
    </row>
    <row r="6" spans="1:13">
      <c r="A6" t="s">
        <v>26</v>
      </c>
      <c r="B6" s="4">
        <v>39640</v>
      </c>
    </row>
    <row r="7" spans="1:13">
      <c r="B7" s="5">
        <v>39641</v>
      </c>
    </row>
    <row r="8" spans="1:13">
      <c r="B8" s="6">
        <v>39644</v>
      </c>
    </row>
    <row r="10" spans="1:13">
      <c r="B10" t="s">
        <v>25</v>
      </c>
      <c r="G10" t="s">
        <v>16</v>
      </c>
      <c r="K10" t="s">
        <v>17</v>
      </c>
    </row>
    <row r="11" spans="1:13">
      <c r="B11" s="1" t="s">
        <v>15</v>
      </c>
      <c r="G11" s="1" t="s">
        <v>15</v>
      </c>
      <c r="L11" s="1" t="s">
        <v>15</v>
      </c>
    </row>
    <row r="12" spans="1:13">
      <c r="B12" t="s">
        <v>21</v>
      </c>
      <c r="C12" t="s">
        <v>22</v>
      </c>
      <c r="D12" t="s">
        <v>23</v>
      </c>
      <c r="G12" t="s">
        <v>21</v>
      </c>
      <c r="H12" t="s">
        <v>22</v>
      </c>
      <c r="I12" t="s">
        <v>23</v>
      </c>
      <c r="L12" t="s">
        <v>21</v>
      </c>
      <c r="M12" t="s">
        <v>22</v>
      </c>
    </row>
    <row r="13" spans="1:13">
      <c r="A13" t="s">
        <v>24</v>
      </c>
      <c r="B13" s="2">
        <v>6787955.8420000002</v>
      </c>
      <c r="C13">
        <f>B13/B13</f>
        <v>1</v>
      </c>
      <c r="D13">
        <v>1</v>
      </c>
      <c r="F13" t="s">
        <v>24</v>
      </c>
      <c r="G13" s="2">
        <v>1170796.6359999999</v>
      </c>
      <c r="H13">
        <f>G13/G13</f>
        <v>1</v>
      </c>
      <c r="I13">
        <v>1</v>
      </c>
      <c r="K13" t="s">
        <v>24</v>
      </c>
      <c r="L13" s="2">
        <v>5406252.432</v>
      </c>
      <c r="M13">
        <f>L13/L13</f>
        <v>1</v>
      </c>
    </row>
    <row r="14" spans="1:13">
      <c r="A14" t="s">
        <v>90</v>
      </c>
      <c r="B14" s="2">
        <v>4802756.21</v>
      </c>
      <c r="C14">
        <f>B14/B13</f>
        <v>0.70754087412933409</v>
      </c>
      <c r="D14">
        <f t="shared" ref="D14:D19" si="0">C14*M14</f>
        <v>0.87407032007969576</v>
      </c>
      <c r="F14" t="s">
        <v>90</v>
      </c>
      <c r="G14" s="2">
        <v>7343436.8810000001</v>
      </c>
      <c r="H14">
        <f>G14/G13</f>
        <v>6.2721711484316227</v>
      </c>
      <c r="I14">
        <f>H14*M14</f>
        <v>7.7484126271157692</v>
      </c>
      <c r="K14" t="s">
        <v>90</v>
      </c>
      <c r="L14" s="2">
        <v>6678688.068</v>
      </c>
      <c r="M14">
        <f>L14/L13</f>
        <v>1.2353637111852864</v>
      </c>
    </row>
    <row r="15" spans="1:13">
      <c r="A15" t="s">
        <v>91</v>
      </c>
      <c r="B15" s="3">
        <v>2992691.122</v>
      </c>
      <c r="C15">
        <f>B15/B13</f>
        <v>0.44088252658965954</v>
      </c>
      <c r="D15">
        <f t="shared" si="0"/>
        <v>0.54073020660741511</v>
      </c>
      <c r="F15" t="s">
        <v>91</v>
      </c>
      <c r="G15" s="3">
        <v>6988242.7060000002</v>
      </c>
      <c r="H15">
        <f>G15/G13</f>
        <v>5.9687929492820997</v>
      </c>
      <c r="I15">
        <f t="shared" ref="I15:I19" si="1">H15*M15</f>
        <v>7.3205592193181062</v>
      </c>
      <c r="K15" t="s">
        <v>91</v>
      </c>
      <c r="L15" s="3">
        <v>6630618.8569999998</v>
      </c>
      <c r="M15">
        <f>L15/L13</f>
        <v>1.2264723004336398</v>
      </c>
    </row>
    <row r="16" spans="1:13">
      <c r="A16" t="s">
        <v>92</v>
      </c>
      <c r="B16" s="7">
        <v>1922534.828</v>
      </c>
      <c r="C16">
        <f>B16/B13</f>
        <v>0.28322736222066308</v>
      </c>
      <c r="D16">
        <f t="shared" si="0"/>
        <v>0.33780602975769902</v>
      </c>
      <c r="F16" t="s">
        <v>92</v>
      </c>
      <c r="G16" s="7">
        <v>5270394.0640000002</v>
      </c>
      <c r="H16">
        <f>G16/G13</f>
        <v>4.5015452743408808</v>
      </c>
      <c r="I16">
        <f t="shared" si="1"/>
        <v>5.3690050458997804</v>
      </c>
      <c r="K16" t="s">
        <v>92</v>
      </c>
      <c r="L16" s="7">
        <v>6448051.6840000004</v>
      </c>
      <c r="M16">
        <f>L16/L13</f>
        <v>1.1927026651277908</v>
      </c>
    </row>
    <row r="17" spans="1:13">
      <c r="A17" t="s">
        <v>93</v>
      </c>
      <c r="B17" s="2">
        <v>7266755.8530000001</v>
      </c>
      <c r="C17">
        <f>B17/B13</f>
        <v>1.0705367009074305</v>
      </c>
      <c r="D17">
        <f t="shared" si="0"/>
        <v>1.6321530575043373</v>
      </c>
      <c r="F17" t="s">
        <v>93</v>
      </c>
      <c r="G17" s="2">
        <v>903841.05779999995</v>
      </c>
      <c r="H17">
        <f>G17/G13</f>
        <v>0.77198808914240846</v>
      </c>
      <c r="I17">
        <f t="shared" si="1"/>
        <v>1.1769822734546918</v>
      </c>
      <c r="K17" t="s">
        <v>93</v>
      </c>
      <c r="L17" s="2">
        <v>8242437.1150000002</v>
      </c>
      <c r="M17">
        <f>L17/L13</f>
        <v>1.5246119597028835</v>
      </c>
    </row>
    <row r="18" spans="1:13">
      <c r="A18" t="s">
        <v>94</v>
      </c>
      <c r="B18" s="3">
        <v>7023647.1529999999</v>
      </c>
      <c r="C18">
        <f>B18/B13</f>
        <v>1.0347219864840127</v>
      </c>
      <c r="D18">
        <f t="shared" si="0"/>
        <v>1.537071837621274</v>
      </c>
      <c r="F18" t="s">
        <v>94</v>
      </c>
      <c r="G18" s="3">
        <v>676202.16350000002</v>
      </c>
      <c r="H18">
        <f>G18/G13</f>
        <v>0.57755731670892851</v>
      </c>
      <c r="I18">
        <f t="shared" si="1"/>
        <v>0.85795711091630633</v>
      </c>
      <c r="K18" t="s">
        <v>94</v>
      </c>
      <c r="L18" s="3">
        <v>8030947.8959999997</v>
      </c>
      <c r="M18">
        <f>L18/L13</f>
        <v>1.4854925841908966</v>
      </c>
    </row>
    <row r="19" spans="1:13">
      <c r="A19" t="s">
        <v>93</v>
      </c>
      <c r="B19" s="7">
        <v>5951822.466</v>
      </c>
      <c r="C19">
        <f>B19/B13</f>
        <v>0.87682103486494656</v>
      </c>
      <c r="D19">
        <f t="shared" si="0"/>
        <v>1.2889795256178151</v>
      </c>
      <c r="F19" t="s">
        <v>93</v>
      </c>
      <c r="G19" s="7">
        <v>763563.99029999995</v>
      </c>
      <c r="H19">
        <f>G19/G13</f>
        <v>0.65217473882458266</v>
      </c>
      <c r="I19">
        <f t="shared" si="1"/>
        <v>0.95873599291503497</v>
      </c>
      <c r="K19" t="s">
        <v>93</v>
      </c>
      <c r="L19" s="7">
        <v>7947515.4199999999</v>
      </c>
      <c r="M19">
        <f>L19/L13</f>
        <v>1.4700599944164796</v>
      </c>
    </row>
    <row r="23" spans="1:13">
      <c r="B23" s="1" t="s">
        <v>15</v>
      </c>
      <c r="G23" s="1" t="s">
        <v>15</v>
      </c>
      <c r="L23" s="1" t="s">
        <v>15</v>
      </c>
    </row>
    <row r="24" spans="1:13">
      <c r="B24" t="s">
        <v>21</v>
      </c>
      <c r="C24" t="s">
        <v>22</v>
      </c>
      <c r="D24" t="s">
        <v>23</v>
      </c>
      <c r="G24" t="s">
        <v>21</v>
      </c>
      <c r="H24" t="s">
        <v>22</v>
      </c>
      <c r="I24" t="s">
        <v>23</v>
      </c>
      <c r="L24" t="s">
        <v>21</v>
      </c>
      <c r="M24" t="s">
        <v>22</v>
      </c>
    </row>
    <row r="25" spans="1:13">
      <c r="A25" t="s">
        <v>24</v>
      </c>
      <c r="B25" s="2">
        <v>5325543.8339999998</v>
      </c>
      <c r="C25">
        <f>B25/B25</f>
        <v>1</v>
      </c>
      <c r="D25">
        <v>1</v>
      </c>
      <c r="F25" t="s">
        <v>24</v>
      </c>
      <c r="G25" s="2">
        <v>1419982.2439999999</v>
      </c>
      <c r="H25">
        <f>G25/G25</f>
        <v>1</v>
      </c>
      <c r="I25">
        <v>1</v>
      </c>
      <c r="K25" t="s">
        <v>24</v>
      </c>
      <c r="L25" s="2">
        <v>5406252.432</v>
      </c>
      <c r="M25">
        <f>L25/L25</f>
        <v>1</v>
      </c>
    </row>
    <row r="26" spans="1:13">
      <c r="A26" t="s">
        <v>1</v>
      </c>
      <c r="B26" s="2">
        <v>8129052.1440000003</v>
      </c>
      <c r="C26">
        <f>B26/B25</f>
        <v>1.5264266706625329</v>
      </c>
      <c r="D26">
        <f t="shared" ref="D26:D31" si="2">C26*M26</f>
        <v>1.8541542164667422</v>
      </c>
      <c r="F26" t="s">
        <v>1</v>
      </c>
      <c r="G26" s="2">
        <v>3030895.0040000002</v>
      </c>
      <c r="H26">
        <f>G26/G25</f>
        <v>2.134459791174685</v>
      </c>
      <c r="I26">
        <f>H26*M26</f>
        <v>2.592733537581267</v>
      </c>
      <c r="K26" t="s">
        <v>1</v>
      </c>
      <c r="L26" s="2">
        <v>6566988.074</v>
      </c>
      <c r="M26">
        <f>L26/L25</f>
        <v>1.2147024499132748</v>
      </c>
    </row>
    <row r="27" spans="1:13">
      <c r="A27" t="s">
        <v>2</v>
      </c>
      <c r="B27" s="3">
        <v>8233473.6569999997</v>
      </c>
      <c r="C27">
        <f>B27/B25</f>
        <v>1.5460343419642577</v>
      </c>
      <c r="D27">
        <f t="shared" si="2"/>
        <v>1.8749529048816813</v>
      </c>
      <c r="F27" t="s">
        <v>2</v>
      </c>
      <c r="G27" s="3">
        <v>1982007.8759999999</v>
      </c>
      <c r="H27">
        <f>G27/G25</f>
        <v>1.3957976477345304</v>
      </c>
      <c r="I27">
        <f t="shared" ref="I27:I31" si="3">H27*M27</f>
        <v>1.692753377600831</v>
      </c>
      <c r="K27" t="s">
        <v>2</v>
      </c>
      <c r="L27" s="3">
        <v>6556431.7860000003</v>
      </c>
      <c r="M27">
        <f>L27/L25</f>
        <v>1.2127498426066836</v>
      </c>
    </row>
    <row r="28" spans="1:13">
      <c r="A28" t="s">
        <v>0</v>
      </c>
      <c r="B28" s="7">
        <v>8557050.3399999999</v>
      </c>
      <c r="C28">
        <f>B28/B25</f>
        <v>1.6067937109763353</v>
      </c>
      <c r="D28">
        <f t="shared" si="2"/>
        <v>1.9376898956414452</v>
      </c>
      <c r="F28" t="s">
        <v>0</v>
      </c>
      <c r="G28" s="7">
        <v>1191641.1100000001</v>
      </c>
      <c r="H28">
        <f>G28/G25</f>
        <v>0.83919437375725392</v>
      </c>
      <c r="I28">
        <f t="shared" si="3"/>
        <v>1.0120144530068618</v>
      </c>
      <c r="K28" t="s">
        <v>0</v>
      </c>
      <c r="L28" s="7">
        <v>6519592.801</v>
      </c>
      <c r="M28">
        <f>L28/L25</f>
        <v>1.2059356981575735</v>
      </c>
    </row>
    <row r="29" spans="1:13">
      <c r="A29" t="s">
        <v>3</v>
      </c>
      <c r="B29" s="2">
        <v>8432470.2980000004</v>
      </c>
      <c r="C29">
        <f>B29/B25</f>
        <v>1.5834007870077744</v>
      </c>
      <c r="D29">
        <f t="shared" si="2"/>
        <v>2.4310334947053378</v>
      </c>
      <c r="F29" t="s">
        <v>3</v>
      </c>
      <c r="G29" s="2">
        <v>1785136.531</v>
      </c>
      <c r="H29">
        <f>G29/G25</f>
        <v>1.257154121851118</v>
      </c>
      <c r="I29">
        <f t="shared" si="3"/>
        <v>1.9301391052118617</v>
      </c>
      <c r="K29" t="s">
        <v>3</v>
      </c>
      <c r="L29" s="2">
        <v>8300350.0130000003</v>
      </c>
      <c r="M29">
        <f>L29/L25</f>
        <v>1.5353241672308209</v>
      </c>
    </row>
    <row r="30" spans="1:13">
      <c r="A30" t="s">
        <v>3</v>
      </c>
      <c r="B30" s="3">
        <v>8070808.0070000002</v>
      </c>
      <c r="C30">
        <f>B30/B25</f>
        <v>1.5154899215124928</v>
      </c>
      <c r="D30">
        <f t="shared" si="2"/>
        <v>2.2594923798697439</v>
      </c>
      <c r="F30" t="s">
        <v>3</v>
      </c>
      <c r="G30" s="3">
        <v>1853579.9310000001</v>
      </c>
      <c r="H30">
        <f>G30/G25</f>
        <v>1.3053543020218217</v>
      </c>
      <c r="I30">
        <f t="shared" si="3"/>
        <v>1.9461944659486017</v>
      </c>
      <c r="K30" t="s">
        <v>3</v>
      </c>
      <c r="L30" s="3">
        <v>8060354.6090000002</v>
      </c>
      <c r="M30">
        <f>L30/L25</f>
        <v>1.490931973743989</v>
      </c>
    </row>
    <row r="31" spans="1:13">
      <c r="A31" t="s">
        <v>3</v>
      </c>
      <c r="B31" s="7">
        <v>5956319.6160000004</v>
      </c>
      <c r="C31">
        <f>B31/B25</f>
        <v>1.1184434494695026</v>
      </c>
      <c r="D31">
        <f t="shared" si="2"/>
        <v>1.6793735079068068</v>
      </c>
      <c r="F31" t="s">
        <v>3</v>
      </c>
      <c r="G31" s="7">
        <v>3696698.0980000002</v>
      </c>
      <c r="H31">
        <f>G31/G25</f>
        <v>2.603341072481749</v>
      </c>
      <c r="I31">
        <f t="shared" si="3"/>
        <v>3.9089880058265365</v>
      </c>
      <c r="K31" t="s">
        <v>3</v>
      </c>
      <c r="L31" s="7">
        <v>8117636.2699999996</v>
      </c>
      <c r="M31">
        <f>L31/L25</f>
        <v>1.5015274207232947</v>
      </c>
    </row>
    <row r="35" spans="1:13">
      <c r="B35" s="1" t="s">
        <v>15</v>
      </c>
      <c r="G35" s="1" t="s">
        <v>15</v>
      </c>
      <c r="L35" s="1" t="s">
        <v>15</v>
      </c>
    </row>
    <row r="36" spans="1:13">
      <c r="B36" t="s">
        <v>21</v>
      </c>
      <c r="C36" t="s">
        <v>22</v>
      </c>
      <c r="D36" t="s">
        <v>23</v>
      </c>
      <c r="G36" t="s">
        <v>21</v>
      </c>
      <c r="H36" t="s">
        <v>22</v>
      </c>
      <c r="I36" t="s">
        <v>23</v>
      </c>
      <c r="L36" t="s">
        <v>21</v>
      </c>
      <c r="M36" t="s">
        <v>22</v>
      </c>
    </row>
    <row r="37" spans="1:13">
      <c r="A37" t="s">
        <v>24</v>
      </c>
      <c r="B37" s="3">
        <v>8419437.898</v>
      </c>
      <c r="C37">
        <f>B37/B37</f>
        <v>1</v>
      </c>
      <c r="D37">
        <v>1</v>
      </c>
      <c r="F37" t="s">
        <v>24</v>
      </c>
      <c r="G37" s="3">
        <v>1155808.558</v>
      </c>
      <c r="H37">
        <f>G37/G37</f>
        <v>1</v>
      </c>
      <c r="I37">
        <v>1</v>
      </c>
      <c r="K37" t="s">
        <v>24</v>
      </c>
      <c r="L37" s="3">
        <v>5301797.8150000004</v>
      </c>
      <c r="M37">
        <f>L37/L37</f>
        <v>1</v>
      </c>
    </row>
    <row r="38" spans="1:13">
      <c r="A38" t="s">
        <v>4</v>
      </c>
      <c r="B38" s="2">
        <v>8373767.1969999997</v>
      </c>
      <c r="C38">
        <f>B38/B37</f>
        <v>0.99457556412277248</v>
      </c>
      <c r="D38">
        <f t="shared" ref="D38:D43" si="4">C38*M38</f>
        <v>0.99468699628883861</v>
      </c>
      <c r="F38" t="s">
        <v>4</v>
      </c>
      <c r="G38" s="2">
        <v>3900698.2590000001</v>
      </c>
      <c r="H38">
        <f>G38/G37</f>
        <v>3.3748653546481182</v>
      </c>
      <c r="I38">
        <f>H38*M38</f>
        <v>3.3752434742905226</v>
      </c>
      <c r="K38" t="s">
        <v>4</v>
      </c>
      <c r="L38" s="2">
        <v>5302391.8279999997</v>
      </c>
      <c r="M38">
        <f>L38/L37</f>
        <v>1.0001120399194248</v>
      </c>
    </row>
    <row r="39" spans="1:13">
      <c r="A39" t="s">
        <v>4</v>
      </c>
      <c r="B39" s="3">
        <v>7796690.0199999996</v>
      </c>
      <c r="C39">
        <f>B39/B37</f>
        <v>0.9260345066328084</v>
      </c>
      <c r="D39">
        <f t="shared" si="4"/>
        <v>0.90986801913199977</v>
      </c>
      <c r="F39" t="s">
        <v>4</v>
      </c>
      <c r="G39" s="3">
        <v>7086502.8660000004</v>
      </c>
      <c r="H39">
        <f>G39/G37</f>
        <v>6.1312081632813111</v>
      </c>
      <c r="I39">
        <f t="shared" ref="I39:I43" si="5">H39*M39</f>
        <v>6.0241710070775349</v>
      </c>
      <c r="K39" t="s">
        <v>4</v>
      </c>
      <c r="L39" s="3">
        <v>5209240.3049999997</v>
      </c>
      <c r="M39">
        <f>L39/L37</f>
        <v>0.98254224072103724</v>
      </c>
    </row>
    <row r="40" spans="1:13">
      <c r="A40" t="s">
        <v>4</v>
      </c>
      <c r="B40" s="7">
        <v>5454289.3509999998</v>
      </c>
      <c r="C40">
        <f>B40/B37</f>
        <v>0.64782107987228477</v>
      </c>
      <c r="D40">
        <f t="shared" si="4"/>
        <v>0.64633076990634919</v>
      </c>
      <c r="F40" t="s">
        <v>4</v>
      </c>
      <c r="G40" s="7">
        <v>5499654</v>
      </c>
      <c r="H40">
        <f>G40/G37</f>
        <v>4.7582741639467949</v>
      </c>
      <c r="I40">
        <f t="shared" si="5"/>
        <v>4.7473277720686831</v>
      </c>
      <c r="K40" t="s">
        <v>4</v>
      </c>
      <c r="L40" s="7">
        <v>5289601.0489999996</v>
      </c>
      <c r="M40">
        <f>L40/L37</f>
        <v>0.99769950374842786</v>
      </c>
    </row>
    <row r="41" spans="1:13">
      <c r="A41" t="s">
        <v>5</v>
      </c>
      <c r="B41" s="2">
        <v>7316983.4289999995</v>
      </c>
      <c r="C41">
        <f>B41/B37</f>
        <v>0.86905842380975529</v>
      </c>
      <c r="D41">
        <f t="shared" si="4"/>
        <v>0.79652390684829599</v>
      </c>
      <c r="F41" t="s">
        <v>5</v>
      </c>
      <c r="G41" s="2">
        <v>6812519.108</v>
      </c>
      <c r="H41">
        <f>G41/G37</f>
        <v>5.8941587348931881</v>
      </c>
      <c r="I41">
        <f t="shared" si="5"/>
        <v>5.4022125722227328</v>
      </c>
      <c r="K41" t="s">
        <v>5</v>
      </c>
      <c r="L41" s="2">
        <v>4859292.0719999997</v>
      </c>
      <c r="M41">
        <f>L41/L37</f>
        <v>0.91653666200773432</v>
      </c>
    </row>
    <row r="42" spans="1:13">
      <c r="A42" t="s">
        <v>5</v>
      </c>
      <c r="B42" s="3">
        <v>7329769.3830000004</v>
      </c>
      <c r="C42">
        <f>B42/B37</f>
        <v>0.87057704704267191</v>
      </c>
      <c r="D42">
        <f t="shared" si="4"/>
        <v>0.90666020201789488</v>
      </c>
      <c r="F42" t="s">
        <v>5</v>
      </c>
      <c r="G42" s="3">
        <v>6102276.3200000003</v>
      </c>
      <c r="H42">
        <f>G42/G37</f>
        <v>5.2796600940205192</v>
      </c>
      <c r="I42">
        <f t="shared" si="5"/>
        <v>5.4984882770471559</v>
      </c>
      <c r="K42" t="s">
        <v>5</v>
      </c>
      <c r="L42" s="3">
        <v>5521543.5489999996</v>
      </c>
      <c r="M42">
        <f>L42/L37</f>
        <v>1.0414473998571367</v>
      </c>
    </row>
    <row r="43" spans="1:13">
      <c r="A43" t="s">
        <v>5</v>
      </c>
      <c r="B43" s="7">
        <v>7646899.8360000001</v>
      </c>
      <c r="C43">
        <f>B43/B37</f>
        <v>0.9082435108662642</v>
      </c>
      <c r="D43">
        <f t="shared" si="4"/>
        <v>0.89853518939803878</v>
      </c>
      <c r="F43" t="s">
        <v>5</v>
      </c>
      <c r="G43" s="7">
        <v>5863365.6339999996</v>
      </c>
      <c r="H43">
        <f>G43/G37</f>
        <v>5.0729557186753409</v>
      </c>
      <c r="I43">
        <f t="shared" si="5"/>
        <v>5.018730299697121</v>
      </c>
      <c r="K43" t="s">
        <v>5</v>
      </c>
      <c r="L43" s="7">
        <v>5245126.2759999996</v>
      </c>
      <c r="M43">
        <f>L43/L37</f>
        <v>0.98931088265198197</v>
      </c>
    </row>
    <row r="47" spans="1:13">
      <c r="B47" s="1" t="s">
        <v>15</v>
      </c>
      <c r="G47" s="1" t="s">
        <v>15</v>
      </c>
      <c r="L47" s="1" t="s">
        <v>15</v>
      </c>
    </row>
    <row r="48" spans="1:13">
      <c r="B48" t="s">
        <v>21</v>
      </c>
      <c r="C48" t="s">
        <v>22</v>
      </c>
      <c r="D48" t="s">
        <v>23</v>
      </c>
      <c r="G48" t="s">
        <v>21</v>
      </c>
      <c r="H48" t="s">
        <v>22</v>
      </c>
      <c r="I48" t="s">
        <v>23</v>
      </c>
      <c r="L48" t="s">
        <v>21</v>
      </c>
      <c r="M48" t="s">
        <v>22</v>
      </c>
    </row>
    <row r="49" spans="1:13">
      <c r="A49" t="s">
        <v>24</v>
      </c>
      <c r="B49" s="3">
        <v>2169673.6850000001</v>
      </c>
      <c r="C49">
        <f>B49/B49</f>
        <v>1</v>
      </c>
      <c r="D49">
        <v>1</v>
      </c>
      <c r="F49" t="s">
        <v>24</v>
      </c>
      <c r="G49" s="3">
        <v>1292946.1640000001</v>
      </c>
      <c r="H49">
        <f>G49/G49</f>
        <v>1</v>
      </c>
      <c r="I49">
        <v>1</v>
      </c>
      <c r="K49" t="s">
        <v>24</v>
      </c>
      <c r="L49" s="3">
        <v>4777996.1140000001</v>
      </c>
      <c r="M49">
        <f>L49/L49</f>
        <v>1</v>
      </c>
    </row>
    <row r="50" spans="1:13">
      <c r="A50" t="s">
        <v>6</v>
      </c>
      <c r="B50" s="2">
        <v>3640168.4909999999</v>
      </c>
      <c r="C50">
        <f>B50/B49</f>
        <v>1.6777492929772062</v>
      </c>
      <c r="D50">
        <f t="shared" ref="D50:D55" si="6">C50*M50</f>
        <v>1.7254910868815378</v>
      </c>
      <c r="F50" t="s">
        <v>6</v>
      </c>
      <c r="G50" s="2">
        <v>5833533.1529999999</v>
      </c>
      <c r="H50">
        <f>G50/G49</f>
        <v>4.5118144246259577</v>
      </c>
      <c r="I50">
        <f>H50*M50</f>
        <v>4.6402019705463902</v>
      </c>
      <c r="K50" t="s">
        <v>6</v>
      </c>
      <c r="L50" s="2">
        <v>4913958.0880000005</v>
      </c>
      <c r="M50">
        <f>L50/L49</f>
        <v>1.0284558569651445</v>
      </c>
    </row>
    <row r="51" spans="1:13">
      <c r="A51" t="s">
        <v>6</v>
      </c>
      <c r="B51" s="3">
        <v>2603545.8489999999</v>
      </c>
      <c r="C51">
        <f>B51/B49</f>
        <v>1.1999711601793244</v>
      </c>
      <c r="D51">
        <f t="shared" si="6"/>
        <v>1.3160685916805455</v>
      </c>
      <c r="F51" t="s">
        <v>6</v>
      </c>
      <c r="G51" s="3">
        <v>3647708.6310000001</v>
      </c>
      <c r="H51">
        <f>G51/G49</f>
        <v>2.8212378307500821</v>
      </c>
      <c r="I51">
        <f t="shared" ref="I51:I55" si="7">H51*M51</f>
        <v>3.0941931122380253</v>
      </c>
      <c r="K51" t="s">
        <v>6</v>
      </c>
      <c r="L51" s="3">
        <v>5240268.1210000003</v>
      </c>
      <c r="M51">
        <f>L51/L49</f>
        <v>1.0967501847993342</v>
      </c>
    </row>
    <row r="52" spans="1:13">
      <c r="A52" t="s">
        <v>6</v>
      </c>
      <c r="B52" s="7">
        <v>2043399.2549999999</v>
      </c>
      <c r="C52">
        <f>B52/B49</f>
        <v>0.9418002666147467</v>
      </c>
      <c r="D52">
        <f t="shared" si="6"/>
        <v>1.0218324205016203</v>
      </c>
      <c r="F52" t="s">
        <v>6</v>
      </c>
      <c r="G52" s="7">
        <v>3744124.53</v>
      </c>
      <c r="H52">
        <f>G52/G49</f>
        <v>2.8958085295808185</v>
      </c>
      <c r="I52">
        <f t="shared" si="7"/>
        <v>3.1418880881472804</v>
      </c>
      <c r="K52" t="s">
        <v>6</v>
      </c>
      <c r="L52" s="7">
        <v>5184019.9110000003</v>
      </c>
      <c r="M52">
        <f>L52/L49</f>
        <v>1.0849778416123677</v>
      </c>
    </row>
    <row r="53" spans="1:13">
      <c r="A53" t="s">
        <v>7</v>
      </c>
      <c r="B53" s="2">
        <v>7199306.7110000001</v>
      </c>
      <c r="C53">
        <f>B53/B49</f>
        <v>3.3181518312049767</v>
      </c>
      <c r="D53">
        <f t="shared" si="6"/>
        <v>3.1804424520640873</v>
      </c>
      <c r="F53" t="s">
        <v>7</v>
      </c>
      <c r="G53" s="2">
        <v>1320981.6850000001</v>
      </c>
      <c r="H53">
        <f>G53/G49</f>
        <v>1.0216834403323229</v>
      </c>
      <c r="I53">
        <f t="shared" si="7"/>
        <v>0.97928170605255094</v>
      </c>
      <c r="K53" t="s">
        <v>7</v>
      </c>
      <c r="L53" s="2">
        <v>4579700.523</v>
      </c>
      <c r="M53">
        <f>L53/L49</f>
        <v>0.95849816821345368</v>
      </c>
    </row>
    <row r="54" spans="1:13">
      <c r="A54" t="s">
        <v>7</v>
      </c>
      <c r="B54" s="3">
        <v>5877809.5499999998</v>
      </c>
      <c r="C54">
        <f>B54/B49</f>
        <v>2.7090753741616216</v>
      </c>
      <c r="D54">
        <f t="shared" si="6"/>
        <v>2.9994592570374552</v>
      </c>
      <c r="F54" t="s">
        <v>7</v>
      </c>
      <c r="G54" s="3">
        <v>868786.24179999996</v>
      </c>
      <c r="H54">
        <f>G54/G49</f>
        <v>0.67194309089577831</v>
      </c>
      <c r="I54">
        <f t="shared" si="7"/>
        <v>0.74396819793669611</v>
      </c>
      <c r="K54" t="s">
        <v>7</v>
      </c>
      <c r="L54" s="3">
        <v>5290146.1550000003</v>
      </c>
      <c r="M54">
        <f>L54/L49</f>
        <v>1.1071892962615331</v>
      </c>
    </row>
    <row r="55" spans="1:13">
      <c r="A55" t="s">
        <v>7</v>
      </c>
      <c r="B55" s="7">
        <v>3258408.4780000001</v>
      </c>
      <c r="C55">
        <f>B55/B49</f>
        <v>1.5017965607118473</v>
      </c>
      <c r="D55">
        <f t="shared" si="6"/>
        <v>1.705100162656277</v>
      </c>
      <c r="F55" t="s">
        <v>7</v>
      </c>
      <c r="G55" s="7">
        <v>702867.12390000001</v>
      </c>
      <c r="H55">
        <f>G55/G49</f>
        <v>0.54361669764001086</v>
      </c>
      <c r="I55">
        <f t="shared" si="7"/>
        <v>0.61720804522903738</v>
      </c>
      <c r="K55" t="s">
        <v>7</v>
      </c>
      <c r="L55" s="7">
        <v>5424810.6330000004</v>
      </c>
      <c r="M55">
        <f>L55/L49</f>
        <v>1.1353735967061107</v>
      </c>
    </row>
    <row r="59" spans="1:13">
      <c r="B59" s="1" t="s">
        <v>15</v>
      </c>
      <c r="G59" s="1" t="s">
        <v>15</v>
      </c>
      <c r="L59" s="1" t="s">
        <v>15</v>
      </c>
    </row>
    <row r="60" spans="1:13">
      <c r="B60" t="s">
        <v>21</v>
      </c>
      <c r="C60" t="s">
        <v>22</v>
      </c>
      <c r="D60" t="s">
        <v>23</v>
      </c>
      <c r="G60" t="s">
        <v>21</v>
      </c>
      <c r="H60" t="s">
        <v>22</v>
      </c>
      <c r="I60" t="s">
        <v>23</v>
      </c>
      <c r="L60" t="s">
        <v>21</v>
      </c>
      <c r="M60" t="s">
        <v>22</v>
      </c>
    </row>
    <row r="61" spans="1:13">
      <c r="A61" t="s">
        <v>24</v>
      </c>
      <c r="B61" s="7">
        <v>4025244.5860000001</v>
      </c>
      <c r="C61">
        <f>B61/B61</f>
        <v>1</v>
      </c>
      <c r="D61">
        <v>1</v>
      </c>
      <c r="F61" t="s">
        <v>24</v>
      </c>
      <c r="G61" s="7">
        <v>841832.36869999999</v>
      </c>
      <c r="H61">
        <f>G61/G61</f>
        <v>1</v>
      </c>
      <c r="I61">
        <v>1</v>
      </c>
      <c r="K61" t="s">
        <v>24</v>
      </c>
      <c r="L61" s="7">
        <v>5301797.8150000004</v>
      </c>
      <c r="M61">
        <f>L61/L61</f>
        <v>1</v>
      </c>
    </row>
    <row r="62" spans="1:13">
      <c r="A62" t="s">
        <v>8</v>
      </c>
      <c r="B62" s="2">
        <v>7360198.2240000004</v>
      </c>
      <c r="C62">
        <f>B62/B61</f>
        <v>1.8285095642632834</v>
      </c>
      <c r="D62">
        <f t="shared" ref="D62:D67" si="8">C62*M62</f>
        <v>2.6969888854579276</v>
      </c>
      <c r="F62" t="s">
        <v>8</v>
      </c>
      <c r="G62" s="2">
        <v>1056328.4779999999</v>
      </c>
      <c r="H62">
        <f>G62/G61</f>
        <v>1.2547966997648661</v>
      </c>
      <c r="I62">
        <f>H62*M62</f>
        <v>1.8507820899141065</v>
      </c>
      <c r="K62" t="s">
        <v>8</v>
      </c>
      <c r="L62" s="2">
        <v>7819969.9139999999</v>
      </c>
      <c r="M62">
        <f>L62/L61</f>
        <v>1.4749656978384793</v>
      </c>
    </row>
    <row r="63" spans="1:13">
      <c r="A63" t="s">
        <v>9</v>
      </c>
      <c r="B63" s="3">
        <v>7206624.2810000004</v>
      </c>
      <c r="C63">
        <f>B63/B61</f>
        <v>1.7903568657827642</v>
      </c>
      <c r="D63">
        <f t="shared" si="8"/>
        <v>2.7898542694328521</v>
      </c>
      <c r="F63" t="s">
        <v>9</v>
      </c>
      <c r="G63" s="3">
        <v>932841.82860000001</v>
      </c>
      <c r="H63">
        <f>G63/G61</f>
        <v>1.1081087675929371</v>
      </c>
      <c r="I63">
        <f t="shared" ref="I63:I67" si="9">H63*M63</f>
        <v>1.7267294779879037</v>
      </c>
      <c r="K63" t="s">
        <v>9</v>
      </c>
      <c r="L63" s="3">
        <v>8261617.3080000002</v>
      </c>
      <c r="M63">
        <f>L63/L61</f>
        <v>1.5582671381066235</v>
      </c>
    </row>
    <row r="64" spans="1:13">
      <c r="A64" t="s">
        <v>9</v>
      </c>
      <c r="B64" s="7">
        <v>5033214.5619999999</v>
      </c>
      <c r="C64">
        <f>B64/B61</f>
        <v>1.250412106510439</v>
      </c>
      <c r="D64">
        <f t="shared" si="8"/>
        <v>1.9286151840179269</v>
      </c>
      <c r="F64" t="s">
        <v>9</v>
      </c>
      <c r="G64" s="7">
        <v>1599283.53</v>
      </c>
      <c r="H64">
        <f>G64/G61</f>
        <v>1.899764833787152</v>
      </c>
      <c r="I64">
        <f t="shared" si="9"/>
        <v>2.93016621114633</v>
      </c>
      <c r="K64" t="s">
        <v>9</v>
      </c>
      <c r="L64" s="7">
        <v>8177406.2450000001</v>
      </c>
      <c r="M64">
        <f>L64/L61</f>
        <v>1.5423836461406062</v>
      </c>
    </row>
    <row r="65" spans="1:13">
      <c r="A65" t="s">
        <v>10</v>
      </c>
      <c r="B65" s="2">
        <v>6412384.3260000004</v>
      </c>
      <c r="C65">
        <f>B65/B61</f>
        <v>1.5930421590535369</v>
      </c>
      <c r="D65">
        <f t="shared" si="8"/>
        <v>2.4237002632100713</v>
      </c>
      <c r="F65" t="s">
        <v>10</v>
      </c>
      <c r="G65" s="2">
        <v>7297690.1169999996</v>
      </c>
      <c r="H65">
        <f>G65/G61</f>
        <v>8.6688162493317531</v>
      </c>
      <c r="I65">
        <f t="shared" si="9"/>
        <v>13.188986936609389</v>
      </c>
      <c r="K65" t="s">
        <v>10</v>
      </c>
      <c r="L65" s="2">
        <v>8066308.0300000003</v>
      </c>
      <c r="M65">
        <f>L65/L61</f>
        <v>1.5214288268742666</v>
      </c>
    </row>
    <row r="66" spans="1:13">
      <c r="A66" t="s">
        <v>10</v>
      </c>
      <c r="B66" s="3">
        <v>6300011.5159999998</v>
      </c>
      <c r="C66">
        <f>B66/B61</f>
        <v>1.5651251449195787</v>
      </c>
      <c r="D66">
        <f t="shared" si="8"/>
        <v>2.4147220140766459</v>
      </c>
      <c r="F66" t="s">
        <v>10</v>
      </c>
      <c r="G66" s="3">
        <v>6428737.9519999996</v>
      </c>
      <c r="H66">
        <f>G66/G61</f>
        <v>7.6366010514986264</v>
      </c>
      <c r="I66">
        <f t="shared" si="9"/>
        <v>11.781977135586891</v>
      </c>
      <c r="K66" t="s">
        <v>10</v>
      </c>
      <c r="L66" s="3">
        <v>8179772.6780000003</v>
      </c>
      <c r="M66">
        <f>L66/L61</f>
        <v>1.5428299915280719</v>
      </c>
    </row>
    <row r="67" spans="1:13">
      <c r="A67" t="s">
        <v>10</v>
      </c>
      <c r="B67" s="7">
        <v>4682194.517</v>
      </c>
      <c r="C67">
        <f>B67/B61</f>
        <v>1.1632074565816211</v>
      </c>
      <c r="D67">
        <f t="shared" si="8"/>
        <v>1.720301688185127</v>
      </c>
      <c r="F67" t="s">
        <v>10</v>
      </c>
      <c r="G67" s="7">
        <v>5467919.2869999995</v>
      </c>
      <c r="H67">
        <f>G67/G61</f>
        <v>6.4952590210374499</v>
      </c>
      <c r="I67">
        <f t="shared" si="9"/>
        <v>9.6060294282564591</v>
      </c>
      <c r="K67" t="s">
        <v>10</v>
      </c>
      <c r="L67" s="7">
        <v>7840984.5810000002</v>
      </c>
      <c r="M67">
        <f>L67/L61</f>
        <v>1.4789293848241551</v>
      </c>
    </row>
    <row r="71" spans="1:13">
      <c r="B71" s="1" t="s">
        <v>15</v>
      </c>
      <c r="G71" s="1" t="s">
        <v>15</v>
      </c>
      <c r="L71" s="1" t="s">
        <v>15</v>
      </c>
    </row>
    <row r="72" spans="1:13">
      <c r="B72" t="s">
        <v>21</v>
      </c>
      <c r="C72" t="s">
        <v>22</v>
      </c>
      <c r="D72" t="s">
        <v>23</v>
      </c>
      <c r="G72" t="s">
        <v>21</v>
      </c>
      <c r="H72" t="s">
        <v>22</v>
      </c>
      <c r="I72" t="s">
        <v>23</v>
      </c>
      <c r="L72" t="s">
        <v>21</v>
      </c>
      <c r="M72" t="s">
        <v>22</v>
      </c>
    </row>
    <row r="73" spans="1:13">
      <c r="A73" t="s">
        <v>24</v>
      </c>
      <c r="B73" s="7">
        <v>4261874.8940000003</v>
      </c>
      <c r="C73">
        <f>B73/B73</f>
        <v>1</v>
      </c>
      <c r="D73">
        <v>1</v>
      </c>
      <c r="F73" t="s">
        <v>24</v>
      </c>
      <c r="G73" s="7">
        <v>794076.57030000002</v>
      </c>
      <c r="H73">
        <f>G73/G73</f>
        <v>1</v>
      </c>
      <c r="I73">
        <v>1</v>
      </c>
      <c r="K73" t="s">
        <v>24</v>
      </c>
      <c r="L73" s="7">
        <v>5301797.8150000004</v>
      </c>
      <c r="M73">
        <f>L73/L73</f>
        <v>1</v>
      </c>
    </row>
    <row r="74" spans="1:13">
      <c r="A74" t="s">
        <v>11</v>
      </c>
      <c r="B74" s="2">
        <v>7461895.1050000004</v>
      </c>
      <c r="C74">
        <f>B74/B73</f>
        <v>1.7508479930992549</v>
      </c>
      <c r="D74">
        <f t="shared" ref="D74:D79" si="10">C74*M74</f>
        <v>1.9562726841893086</v>
      </c>
      <c r="F74" t="s">
        <v>11</v>
      </c>
      <c r="G74" s="2">
        <v>6714190.4210000001</v>
      </c>
      <c r="H74">
        <f>G74/G73</f>
        <v>8.4553438196311426</v>
      </c>
      <c r="I74">
        <f>H74*M74</f>
        <v>9.4473981836043919</v>
      </c>
      <c r="K74" t="s">
        <v>11</v>
      </c>
      <c r="L74" s="2">
        <v>5923850.7759999996</v>
      </c>
      <c r="M74">
        <f>L74/L73</f>
        <v>1.1173286841003383</v>
      </c>
    </row>
    <row r="75" spans="1:13">
      <c r="A75" t="s">
        <v>11</v>
      </c>
      <c r="B75" s="3">
        <v>7241346.6500000004</v>
      </c>
      <c r="C75">
        <f>B75/B73</f>
        <v>1.6990988309381378</v>
      </c>
      <c r="D75">
        <f t="shared" si="10"/>
        <v>1.9280380014816965</v>
      </c>
      <c r="F75" t="s">
        <v>11</v>
      </c>
      <c r="G75" s="3">
        <v>6729286.932</v>
      </c>
      <c r="H75">
        <f>G75/G73</f>
        <v>8.4743552242798117</v>
      </c>
      <c r="I75">
        <f t="shared" ref="I75:I79" si="11">H75*M75</f>
        <v>9.6162027852406311</v>
      </c>
      <c r="K75" t="s">
        <v>11</v>
      </c>
      <c r="L75" s="3">
        <v>6016170.1469999999</v>
      </c>
      <c r="M75">
        <f>L75/L73</f>
        <v>1.1347415267287027</v>
      </c>
    </row>
    <row r="76" spans="1:13">
      <c r="A76" t="s">
        <v>11</v>
      </c>
      <c r="B76" s="7">
        <v>5580373.1849999996</v>
      </c>
      <c r="C76">
        <f>B76/B73</f>
        <v>1.3093704821922909</v>
      </c>
      <c r="D76">
        <f t="shared" si="10"/>
        <v>1.4162403245241724</v>
      </c>
      <c r="F76" t="s">
        <v>11</v>
      </c>
      <c r="G76" s="7">
        <v>5023835.9400000004</v>
      </c>
      <c r="H76">
        <f>G76/G73</f>
        <v>6.3266391780102627</v>
      </c>
      <c r="I76">
        <f t="shared" si="11"/>
        <v>6.8430147498137561</v>
      </c>
      <c r="K76" t="s">
        <v>11</v>
      </c>
      <c r="L76" s="7">
        <v>5734526.5990000004</v>
      </c>
      <c r="M76">
        <f>L76/L73</f>
        <v>1.0816192542793146</v>
      </c>
    </row>
    <row r="77" spans="1:13">
      <c r="A77" t="s">
        <v>12</v>
      </c>
      <c r="B77" s="2">
        <v>8227209.8849999998</v>
      </c>
      <c r="C77">
        <f>B77/B73</f>
        <v>1.9304203172604906</v>
      </c>
      <c r="D77">
        <f t="shared" si="10"/>
        <v>2.1255528290554757</v>
      </c>
      <c r="F77" t="s">
        <v>12</v>
      </c>
      <c r="G77" s="2">
        <v>1619078.7109999999</v>
      </c>
      <c r="H77">
        <f>G77/G73</f>
        <v>2.0389453253712251</v>
      </c>
      <c r="I77">
        <f t="shared" si="11"/>
        <v>2.2450478612774729</v>
      </c>
      <c r="K77" t="s">
        <v>12</v>
      </c>
      <c r="L77" s="2">
        <v>5837718.9900000002</v>
      </c>
      <c r="M77">
        <f>L77/L73</f>
        <v>1.1010829144566312</v>
      </c>
    </row>
    <row r="78" spans="1:13">
      <c r="A78" t="s">
        <v>12</v>
      </c>
      <c r="B78" s="3">
        <v>7612426.2189999996</v>
      </c>
      <c r="C78">
        <f>B78/B73</f>
        <v>1.7861683902821759</v>
      </c>
      <c r="D78">
        <f t="shared" si="10"/>
        <v>1.9452781482427266</v>
      </c>
      <c r="F78" t="s">
        <v>12</v>
      </c>
      <c r="G78" s="3">
        <v>830509.69709999999</v>
      </c>
      <c r="H78">
        <f>G78/G73</f>
        <v>1.0458811255270202</v>
      </c>
      <c r="I78">
        <f t="shared" si="11"/>
        <v>1.1390469735195621</v>
      </c>
      <c r="K78" t="s">
        <v>12</v>
      </c>
      <c r="L78" s="3">
        <v>5774075.665</v>
      </c>
      <c r="M78">
        <f>L78/L73</f>
        <v>1.0890788118445063</v>
      </c>
    </row>
    <row r="79" spans="1:13">
      <c r="A79" t="s">
        <v>12</v>
      </c>
      <c r="B79" s="7">
        <v>7412876.0559999999</v>
      </c>
      <c r="C79">
        <f>B79/B73</f>
        <v>1.7393462361919814</v>
      </c>
      <c r="D79">
        <f t="shared" si="10"/>
        <v>1.8959023726202566</v>
      </c>
      <c r="F79" t="s">
        <v>12</v>
      </c>
      <c r="G79" s="7">
        <v>769682.7611</v>
      </c>
      <c r="H79">
        <f>G79/G73</f>
        <v>0.96928028087923046</v>
      </c>
      <c r="I79">
        <f t="shared" si="11"/>
        <v>1.0565238513271655</v>
      </c>
      <c r="K79" t="s">
        <v>12</v>
      </c>
      <c r="L79" s="7">
        <v>5779005.2649999997</v>
      </c>
      <c r="M79">
        <f>L79/L73</f>
        <v>1.0900086096549872</v>
      </c>
    </row>
    <row r="83" spans="1:13">
      <c r="B83" s="1" t="s">
        <v>15</v>
      </c>
      <c r="G83" s="1" t="s">
        <v>15</v>
      </c>
      <c r="L83" s="1" t="s">
        <v>15</v>
      </c>
    </row>
    <row r="84" spans="1:13">
      <c r="B84" t="s">
        <v>21</v>
      </c>
      <c r="C84" t="s">
        <v>22</v>
      </c>
      <c r="D84" t="s">
        <v>23</v>
      </c>
      <c r="G84" t="s">
        <v>21</v>
      </c>
      <c r="H84" t="s">
        <v>22</v>
      </c>
      <c r="I84" t="s">
        <v>23</v>
      </c>
      <c r="L84" t="s">
        <v>21</v>
      </c>
      <c r="M84" t="s">
        <v>22</v>
      </c>
    </row>
    <row r="85" spans="1:13">
      <c r="A85" t="s">
        <v>24</v>
      </c>
      <c r="B85" s="2">
        <v>3330304.8470000001</v>
      </c>
      <c r="C85">
        <f>B85/B85</f>
        <v>1</v>
      </c>
      <c r="D85">
        <v>1</v>
      </c>
      <c r="F85" t="s">
        <v>24</v>
      </c>
      <c r="G85" s="3">
        <v>919995.853</v>
      </c>
      <c r="H85">
        <f>G85/G85</f>
        <v>1</v>
      </c>
      <c r="I85">
        <v>1</v>
      </c>
      <c r="K85" t="s">
        <v>24</v>
      </c>
      <c r="L85" s="7">
        <v>4777996.1140000001</v>
      </c>
      <c r="M85">
        <f>L85/L85</f>
        <v>1</v>
      </c>
    </row>
    <row r="86" spans="1:13">
      <c r="A86" t="s">
        <v>13</v>
      </c>
      <c r="B86" s="2">
        <v>7914361.0599999996</v>
      </c>
      <c r="C86">
        <f>B86/B85</f>
        <v>2.3764674477561423</v>
      </c>
      <c r="D86">
        <f t="shared" ref="D86:D91" si="12">C86*M86</f>
        <v>2.8913602242589427</v>
      </c>
      <c r="F86" t="s">
        <v>13</v>
      </c>
      <c r="G86" s="2">
        <v>1287077.5430000001</v>
      </c>
      <c r="H86">
        <f>G86/G85</f>
        <v>1.3990036355087787</v>
      </c>
      <c r="I86">
        <f>H86*M86</f>
        <v>1.7021160837372482</v>
      </c>
      <c r="K86" t="s">
        <v>13</v>
      </c>
      <c r="L86" s="2">
        <v>5813211.5080000004</v>
      </c>
      <c r="M86">
        <f>L86/L85</f>
        <v>1.2166630883115868</v>
      </c>
    </row>
    <row r="87" spans="1:13">
      <c r="A87" t="s">
        <v>13</v>
      </c>
      <c r="B87" s="3">
        <v>7564588.375</v>
      </c>
      <c r="C87">
        <f>B87/B85</f>
        <v>2.2714402201991568</v>
      </c>
      <c r="D87">
        <f t="shared" si="12"/>
        <v>2.8118253676664633</v>
      </c>
      <c r="F87" t="s">
        <v>13</v>
      </c>
      <c r="G87" s="3">
        <v>1457312.5589999999</v>
      </c>
      <c r="H87">
        <f>G87/G85</f>
        <v>1.5840425304612757</v>
      </c>
      <c r="I87">
        <f t="shared" ref="I87:I91" si="13">H87*M87</f>
        <v>1.9608928868148097</v>
      </c>
      <c r="K87" t="s">
        <v>13</v>
      </c>
      <c r="L87" s="3">
        <v>5914701.4129999997</v>
      </c>
      <c r="M87">
        <f>L87/L85</f>
        <v>1.2379041907692936</v>
      </c>
    </row>
    <row r="88" spans="1:13">
      <c r="A88" t="s">
        <v>13</v>
      </c>
      <c r="B88" s="7">
        <v>7302539.1780000003</v>
      </c>
      <c r="C88">
        <f>B88/B85</f>
        <v>2.1927539710300881</v>
      </c>
      <c r="D88">
        <f t="shared" si="12"/>
        <v>2.644830125227311</v>
      </c>
      <c r="F88" t="s">
        <v>13</v>
      </c>
      <c r="G88" s="7">
        <v>886414.78200000001</v>
      </c>
      <c r="H88">
        <f>G88/G85</f>
        <v>0.96349867133585876</v>
      </c>
      <c r="I88">
        <f t="shared" si="13"/>
        <v>1.1621414646753365</v>
      </c>
      <c r="K88" t="s">
        <v>13</v>
      </c>
      <c r="L88" s="7">
        <v>5763067.0049999999</v>
      </c>
      <c r="M88">
        <f>L88/L85</f>
        <v>1.2061682068165867</v>
      </c>
    </row>
    <row r="89" spans="1:13">
      <c r="A89" t="s">
        <v>14</v>
      </c>
      <c r="B89" s="2">
        <v>6914754.8380000005</v>
      </c>
      <c r="C89">
        <f>B89/B85</f>
        <v>2.0763128769514716</v>
      </c>
      <c r="D89">
        <f t="shared" si="12"/>
        <v>2.9331896641690673</v>
      </c>
      <c r="F89" t="s">
        <v>14</v>
      </c>
      <c r="G89" s="2">
        <v>552799.05350000004</v>
      </c>
      <c r="H89">
        <f>G89/G85</f>
        <v>0.60087124490549204</v>
      </c>
      <c r="I89">
        <f t="shared" si="13"/>
        <v>0.84884573255689666</v>
      </c>
      <c r="K89" t="s">
        <v>14</v>
      </c>
      <c r="L89" s="2">
        <v>6749834.7539999997</v>
      </c>
      <c r="M89">
        <f>L89/L85</f>
        <v>1.4126915537294638</v>
      </c>
    </row>
    <row r="90" spans="1:13">
      <c r="A90" t="s">
        <v>14</v>
      </c>
      <c r="B90" s="3">
        <v>6346166.2379999999</v>
      </c>
      <c r="C90">
        <f>B90/B85</f>
        <v>1.9055811793676316</v>
      </c>
      <c r="D90">
        <f t="shared" si="12"/>
        <v>2.6890115721095662</v>
      </c>
      <c r="F90" t="s">
        <v>14</v>
      </c>
      <c r="G90" s="3">
        <v>513916.87880000001</v>
      </c>
      <c r="H90">
        <f>G90/G85</f>
        <v>0.55860782102894979</v>
      </c>
      <c r="I90">
        <f t="shared" si="13"/>
        <v>0.78826497201039181</v>
      </c>
      <c r="K90" t="s">
        <v>14</v>
      </c>
      <c r="L90" s="3">
        <v>6742345.5800000001</v>
      </c>
      <c r="M90">
        <f>L90/L85</f>
        <v>1.4111241238234293</v>
      </c>
    </row>
    <row r="91" spans="1:13">
      <c r="A91" t="s">
        <v>14</v>
      </c>
      <c r="B91" s="7">
        <v>6630461.8650000002</v>
      </c>
      <c r="C91">
        <f>B91/B85</f>
        <v>1.9909474266215725</v>
      </c>
      <c r="D91">
        <f t="shared" si="12"/>
        <v>2.727243863815894</v>
      </c>
      <c r="F91" t="s">
        <v>14</v>
      </c>
      <c r="G91" s="7">
        <v>900374.04810000001</v>
      </c>
      <c r="H91">
        <f>G91/G85</f>
        <v>0.97867185505672061</v>
      </c>
      <c r="I91">
        <f t="shared" si="13"/>
        <v>1.3406063744846848</v>
      </c>
      <c r="K91" t="s">
        <v>14</v>
      </c>
      <c r="L91" s="7">
        <v>6545004.8600000003</v>
      </c>
      <c r="M91">
        <f>L91/L85</f>
        <v>1.3698221396251224</v>
      </c>
    </row>
  </sheetData>
  <sheetCalcPr fullCalcOnLoad="1"/>
  <sortState ref="Z11:AD23">
    <sortCondition descending="1" ref="AA11:AA23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tabSelected="1" workbookViewId="0">
      <selection activeCell="I57" sqref="I57"/>
    </sheetView>
  </sheetViews>
  <sheetFormatPr baseColWidth="10" defaultRowHeight="13"/>
  <sheetData/>
  <sheetCalcPr fullCalcOnLoad="1"/>
  <phoneticPr fontId="2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nsitometry data for figure 3 </vt:lpstr>
      <vt:lpstr>Densitometry data for figure 5</vt:lpstr>
      <vt:lpstr>Representative Blot images</vt:lpstr>
    </vt:vector>
  </TitlesOfParts>
  <Company>TAMHSC Office of Information Technolog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HSC</dc:creator>
  <cp:lastModifiedBy>TAMHSC</cp:lastModifiedBy>
  <dcterms:created xsi:type="dcterms:W3CDTF">2014-09-10T16:21:39Z</dcterms:created>
  <dcterms:modified xsi:type="dcterms:W3CDTF">2014-10-13T18:20:36Z</dcterms:modified>
</cp:coreProperties>
</file>